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D:\CMB lab research\1. Fon7 Research Paper\2022.12.6 bioedit\"/>
    </mc:Choice>
  </mc:AlternateContent>
  <xr:revisionPtr revIDLastSave="0" documentId="13_ncr:1_{06BB3C5A-9763-4BF8-8ABB-2D4E5482C12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3 table" sheetId="8" r:id="rId1"/>
  </sheets>
  <definedNames>
    <definedName name="_xlnm._FilterDatabase" localSheetId="0" hidden="1">'S3 table'!$G$2:$G$2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986" uniqueCount="2261">
  <si>
    <t>snp</t>
  </si>
  <si>
    <t>indel</t>
  </si>
  <si>
    <t>chr08</t>
  </si>
  <si>
    <t>Chromosome</t>
    <phoneticPr fontId="5" type="noConversion"/>
  </si>
  <si>
    <t>p99</t>
    <phoneticPr fontId="5" type="noConversion"/>
  </si>
  <si>
    <t>p95</t>
    <phoneticPr fontId="5" type="noConversion"/>
  </si>
  <si>
    <t>SNP-index</t>
    <phoneticPr fontId="5" type="noConversion"/>
  </si>
  <si>
    <t>REF</t>
  </si>
  <si>
    <t>ALT</t>
  </si>
  <si>
    <t>QUAL</t>
  </si>
  <si>
    <t>FILTER</t>
  </si>
  <si>
    <t>INFO</t>
  </si>
  <si>
    <t>G</t>
  </si>
  <si>
    <t>A</t>
  </si>
  <si>
    <t>PASS</t>
  </si>
  <si>
    <t>DP=34;VDB=0.312418;SGB=5.38303;RPB=0.492259;MQB=0.000176382;MQSB=0.998287;BQB=0.982301;MQ0F=0;ICB=0.3;HOB=0.125;AC=1;AN=4;DP4=7,17,2,8;MQ=48;ANN=A</t>
  </si>
  <si>
    <t>upstream_gene_variant</t>
  </si>
  <si>
    <t>MODIFIER</t>
  </si>
  <si>
    <t>CDS_8_167960_168583</t>
  </si>
  <si>
    <t>GENE_CDS_8_167960_168583</t>
  </si>
  <si>
    <t>transcript</t>
  </si>
  <si>
    <t>Os08t0102900-00</t>
  </si>
  <si>
    <t>protein_coding</t>
  </si>
  <si>
    <t>c.-3230G&gt;A</t>
  </si>
  <si>
    <t>,A</t>
  </si>
  <si>
    <t>downstream_gene_variant</t>
  </si>
  <si>
    <t>EXON_8_159200_159833</t>
  </si>
  <si>
    <t>GENE_EXON_8_159200_159833</t>
  </si>
  <si>
    <t>Os08t0102800-01</t>
  </si>
  <si>
    <t>c.*5058G&gt;A</t>
  </si>
  <si>
    <t>intergenic_region</t>
  </si>
  <si>
    <t>EXON_8_159200_159833-CDS_8_167960_168583</t>
  </si>
  <si>
    <t>GENE_EXON_8_159200_159833-GENE_CDS_8_167960_168583</t>
  </si>
  <si>
    <t>n.164730G&gt;A</t>
  </si>
  <si>
    <t>DP=63;VDB=0.131993;SGB=6.76576;RPB=0.804687;MQB=6.11988e-06;MQSB=0.213836;BQB=0.253382;MQ0F=0;ICB=0.3;HOB=0.125;AC=1;AN=4;DP4=30,20,3,9;MQ=49;ANN=A</t>
  </si>
  <si>
    <t>EXON_8_172122_172498</t>
  </si>
  <si>
    <t>GENE_EXON_8_172122_172498</t>
  </si>
  <si>
    <t>Os08t0103000-01</t>
  </si>
  <si>
    <t>c.-3790C&gt;T</t>
  </si>
  <si>
    <t>WARNING_TRANSCRIPT_NO_START_CODON,A</t>
  </si>
  <si>
    <t>EXON_8_187111_187460</t>
  </si>
  <si>
    <t>GENE_EXON_8_187111_187460</t>
  </si>
  <si>
    <t>Os08t0103300-01</t>
  </si>
  <si>
    <t>c.-5231G&gt;A</t>
  </si>
  <si>
    <t>EXON_8_177153_177503</t>
  </si>
  <si>
    <t>GENE_EXON_8_177153_177503</t>
  </si>
  <si>
    <t>Os08t0103100-01</t>
  </si>
  <si>
    <t>c.*974G&gt;A</t>
  </si>
  <si>
    <t>intron_variant</t>
  </si>
  <si>
    <t>CDS_8_183086_183166</t>
  </si>
  <si>
    <t>GENE_CDS_8_183086_183166</t>
  </si>
  <si>
    <t>Os08t0103200-00</t>
  </si>
  <si>
    <t>c.463-11C&gt;T</t>
  </si>
  <si>
    <t>intragenic_variant</t>
  </si>
  <si>
    <t>Os08g0103200</t>
  </si>
  <si>
    <t>gene_variant</t>
  </si>
  <si>
    <t>n.183177G&gt;A</t>
  </si>
  <si>
    <t>DP=78;VDB=0.344515;SGB=14.3863;RPB=0.769242;MQB=3.01841e-09;MQSB=0.687216;BQB=0.987233;MQ0F=0;ICB=0.3;HOB=0.125;AC=1;AN=4;DP4=28,22,8,15;MQ=48;ANN=A</t>
  </si>
  <si>
    <t>3_prime_UTR_variant</t>
  </si>
  <si>
    <t>c.*19G&gt;A</t>
  </si>
  <si>
    <t>CDS_8_189278_189347</t>
  </si>
  <si>
    <t>GENE_CDS_8_189278_189347</t>
  </si>
  <si>
    <t>Os08t0103300-02</t>
  </si>
  <si>
    <t>EXON_8_190890_191731</t>
  </si>
  <si>
    <t>GENE_EXON_8_190890_191731</t>
  </si>
  <si>
    <t>Os08t0103400-00</t>
  </si>
  <si>
    <t>c.*718C&gt;T</t>
  </si>
  <si>
    <t>Os08g0103300</t>
  </si>
  <si>
    <t>n.190528G&gt;A</t>
  </si>
  <si>
    <t>CAAAAAAAAAA</t>
  </si>
  <si>
    <t>CAAAAAAAAA</t>
  </si>
  <si>
    <t>INDEL;IDV=19;IMF=0.826087;DP=43;VDB=0.991912;SGB=-1.37953;MQSB=0.914698;MQ0F=0;AC=4;AN=4;DP4=6,3,20,14;MQ=49;ANN=CAAAAAAAAA</t>
  </si>
  <si>
    <t>5_prime_UTR_variant</t>
  </si>
  <si>
    <t>EXON_8_734623_735664</t>
  </si>
  <si>
    <t>GENE_EXON_8_734623_735664</t>
  </si>
  <si>
    <t>Os08t0113600-01</t>
  </si>
  <si>
    <t>c.-65delA</t>
  </si>
  <si>
    <t>,CAAAAAAAAA</t>
  </si>
  <si>
    <t>EXON_8_734695_735251</t>
  </si>
  <si>
    <t>GENE_EXON_8_734695_735251</t>
  </si>
  <si>
    <t>Os08t0113700-01</t>
  </si>
  <si>
    <t>c.*95delT</t>
  </si>
  <si>
    <t>EXON_8_732371_732638</t>
  </si>
  <si>
    <t>GENE_EXON_8_732371_732638</t>
  </si>
  <si>
    <t>Os08t0113501-00</t>
  </si>
  <si>
    <t>c.-1747delT</t>
  </si>
  <si>
    <t>Os08g0113600</t>
  </si>
  <si>
    <t>n.734745delA</t>
  </si>
  <si>
    <t>Os08g0113700</t>
  </si>
  <si>
    <t>DP=88;VDB=0.471111;SGB=9.53539;RPB=0.811455;MQB=3.64301e-07;MQSB=0.961476;BQB=0.0227937;MQ0F=0;ICB=0.3;HOB=0.125;AC=1;AN=4;DP4=36,35,6,10;MQ=49;ANN=A</t>
  </si>
  <si>
    <t>EXON_8_892930_893340</t>
  </si>
  <si>
    <t>GENE_EXON_8_892930_893340</t>
  </si>
  <si>
    <t>Os08t0116400-01</t>
  </si>
  <si>
    <t>c.-3375C&gt;T</t>
  </si>
  <si>
    <t>EXON_8_904128_904181</t>
  </si>
  <si>
    <t>GENE_EXON_8_904128_904181</t>
  </si>
  <si>
    <t>Os08t0116500-01</t>
  </si>
  <si>
    <t>c.-2195G&gt;A</t>
  </si>
  <si>
    <t>EXON_8_905207_905241</t>
  </si>
  <si>
    <t>GENE_EXON_8_905207_905241</t>
  </si>
  <si>
    <t>Os08t0116500-02</t>
  </si>
  <si>
    <t>pseudogene</t>
  </si>
  <si>
    <t>n.-3087G&gt;A</t>
  </si>
  <si>
    <t>EXON_8_906891_907576</t>
  </si>
  <si>
    <t>GENE_EXON_8_906891_907576</t>
  </si>
  <si>
    <t>Os08t0116632-00</t>
  </si>
  <si>
    <t>c.-4777G&gt;A</t>
  </si>
  <si>
    <t>Os08t0116400-02</t>
  </si>
  <si>
    <t>c.-3083C&gt;T</t>
  </si>
  <si>
    <t>EXON_8_906858_907536</t>
  </si>
  <si>
    <t>GENE_EXON_8_906858_907536</t>
  </si>
  <si>
    <t>Os08t0116566-00</t>
  </si>
  <si>
    <t>c.*4755C&gt;T</t>
  </si>
  <si>
    <t>EXON_8_892930_893340-EXON_8_904128_904181</t>
  </si>
  <si>
    <t>GENE_EXON_8_892930_893340-GENE_EXON_8_904128_904181</t>
  </si>
  <si>
    <t>n.902120G&gt;A</t>
  </si>
  <si>
    <t>DP=76;VDB=0.166412;SGB=4.69269;RPB=0.37181;MQB=0.000726124;MQSB=0.623713;BQB=0.388812;MQ0F=0;ICB=0.3;HOB=0.125;AC=1;AN=4;DP4=15,52,4,5;MQ=48;ANN=A</t>
  </si>
  <si>
    <t>CDS_8_1015367_1015741-EXON_8_1039566_1040187</t>
  </si>
  <si>
    <t>GENE_CDS_8_1015367_1015741-GENE_EXON_8_1039566_1040187</t>
  </si>
  <si>
    <t>n.1027433G&gt;A</t>
  </si>
  <si>
    <t>AGGG</t>
  </si>
  <si>
    <t>AGG</t>
  </si>
  <si>
    <t>INDEL;IDV=3;IMF=0.0769231;DP=52;VDB=0.523999;SGB=22.0108;MQSB=0.986724;MQ0F=0;ICB=0.3;HOB=0.125;AC=1;AN=4;DP4=3,15,15,19;MQ=49;ANN=AGG</t>
  </si>
  <si>
    <t>CDS_8_1074171_1074503</t>
  </si>
  <si>
    <t>GENE_CDS_8_1074171_1074503</t>
  </si>
  <si>
    <t>Os08t0119400-00</t>
  </si>
  <si>
    <t>c.-200delG</t>
  </si>
  <si>
    <t>,AGG</t>
  </si>
  <si>
    <t>EXON_8_1075705_1076690</t>
  </si>
  <si>
    <t>GENE_EXON_8_1075705_1076690</t>
  </si>
  <si>
    <t>Os08t0119500-01</t>
  </si>
  <si>
    <t>c.-1736delG</t>
  </si>
  <si>
    <t>WARNING_TRANSCRIPT_NO_START_CODON,AGG</t>
  </si>
  <si>
    <t>CDS_8_1068710_1069332</t>
  </si>
  <si>
    <t>GENE_CDS_8_1068710_1069332</t>
  </si>
  <si>
    <t>Os08t0119300-00</t>
  </si>
  <si>
    <t>c.*4368delG</t>
  </si>
  <si>
    <t>CDS_8_1074647_1074901</t>
  </si>
  <si>
    <t>GENE_CDS_8_1074647_1074901</t>
  </si>
  <si>
    <t>Os08t0119450-00</t>
  </si>
  <si>
    <t>c.*676delC</t>
  </si>
  <si>
    <t>CDS_8_1068710_1069332-CDS_8_1074171_1074503</t>
  </si>
  <si>
    <t>GENE_CDS_8_1068710_1069332-GENE_CDS_8_1074171_1074503</t>
  </si>
  <si>
    <t>n.1073971delG</t>
  </si>
  <si>
    <t>AAG</t>
  </si>
  <si>
    <t>AAAGAG</t>
  </si>
  <si>
    <t>INDEL;IDV=21;IMF=0.75;DP=51;VDB=0.809262;SGB=-13.0084;MQSB=0.867961;MQ0F=0;AC=4;AN=4;DP4=5,10,13,23;MQ=48;ANN=AAAGAG</t>
  </si>
  <si>
    <t>CDS_8_1287119_1287499</t>
  </si>
  <si>
    <t>GENE_CDS_8_1287119_1287499</t>
  </si>
  <si>
    <t>Os08t0123400-00</t>
  </si>
  <si>
    <t>c.-1136_-1135insAGA</t>
  </si>
  <si>
    <t>,AAAGAG</t>
  </si>
  <si>
    <t>EXON_8_1290371_1292782</t>
  </si>
  <si>
    <t>GENE_EXON_8_1290371_1292782</t>
  </si>
  <si>
    <t>Os08t0123600-01</t>
  </si>
  <si>
    <t>c.*6194_*6195insTCT</t>
  </si>
  <si>
    <t>EXON_8_1283861_1284151</t>
  </si>
  <si>
    <t>GENE_EXON_8_1283861_1284151</t>
  </si>
  <si>
    <t>Os08t0123300-01</t>
  </si>
  <si>
    <t>c.179+81_179+82insTCT</t>
  </si>
  <si>
    <t>WARNING_TRANSCRIPT_NO_START_CODON,AAAGAG</t>
  </si>
  <si>
    <t>Os08g0123300</t>
  </si>
  <si>
    <t>n.1285983_1285984insAGA</t>
  </si>
  <si>
    <t>ACCTTT</t>
  </si>
  <si>
    <t>INDEL;IDV=1;IMF=0.0909091;DP=48;VDB=0.00357352;SGB=6.07412;MQSB=0.662139;MQ0F=0;ICB=0.5;HOB=0.5;AC=2;AN=4;DP4=17,20,6,5;MQ=45;ANN=A</t>
  </si>
  <si>
    <t>EXON_8_1477654_1478479</t>
  </si>
  <si>
    <t>GENE_EXON_8_1477654_1478479</t>
  </si>
  <si>
    <t>Os08t0125450-00</t>
  </si>
  <si>
    <t>c.*8014_*8018delCCTTT</t>
  </si>
  <si>
    <t>EXON_8_1477654_1478479-CDS_8_1500612_1500823</t>
  </si>
  <si>
    <t>GENE_EXON_8_1477654_1478479-GENE_CDS_8_1500612_1500823</t>
  </si>
  <si>
    <t>n.1487307_1487311delCCTTT</t>
  </si>
  <si>
    <t>T</t>
  </si>
  <si>
    <t>TTCGTAATAAGCC</t>
  </si>
  <si>
    <t>INDEL;IDV=12;IMF=0.857143;DP=22;VDB=0.030811;SGB=-3.15886;MQSB=0.456219;MQ0F=0;ICB=0.3;HOB=0.125;AC=1;AN=4;DP4=10,8,2,2;MQ=48;ANN=TTCGTAATAAGCC</t>
  </si>
  <si>
    <t>CDS_8_1530647_1531198</t>
  </si>
  <si>
    <t>GENE_CDS_8_1530647_1531198</t>
  </si>
  <si>
    <t>Os08t0126400-00</t>
  </si>
  <si>
    <t>c.-4112_-4111insGGCTTATTACGA</t>
  </si>
  <si>
    <t>,TTCGTAATAAGCC</t>
  </si>
  <si>
    <t>EXON_8_1531999_1533434</t>
  </si>
  <si>
    <t>GENE_EXON_8_1531999_1533434</t>
  </si>
  <si>
    <t>Os08t0126500-01</t>
  </si>
  <si>
    <t>c.-1900_-1899insGGCTTATTACGA</t>
  </si>
  <si>
    <t>EXON_8_1536864_1537971</t>
  </si>
  <si>
    <t>GENE_EXON_8_1536864_1537971</t>
  </si>
  <si>
    <t>Os08t0126700-01</t>
  </si>
  <si>
    <t>c.-1659_-1658insTCGTAATAAGCC</t>
  </si>
  <si>
    <t>EXON_8_1536955_1537971</t>
  </si>
  <si>
    <t>GENE_EXON_8_1536955_1537971</t>
  </si>
  <si>
    <t>Os08t0126700-02</t>
  </si>
  <si>
    <t>c.-1647_-1646insTCGTAATAAGCC</t>
  </si>
  <si>
    <t>WARNING_TRANSCRIPT_NO_START_CODON,TTCGTAATAAGCC</t>
  </si>
  <si>
    <t>EXON_8_1531999_1533434-EXON_8_1536864_1537971</t>
  </si>
  <si>
    <t>GENE_EXON_8_1531999_1533434-GENE_EXON_8_1536864_1537971</t>
  </si>
  <si>
    <t>n.1535309_1535310insTCGTAATAAGCC</t>
  </si>
  <si>
    <t>CTTTTTTTT</t>
  </si>
  <si>
    <t>CTTTTTTTTT</t>
  </si>
  <si>
    <t>INDEL;IDV=27;IMF=0.84375;DP=54;VDB=0.685773;SGB=-1.33665;MQSB=0.971185;MQ0F=0;ICB=0.3;HOB=0.125;AC=3;AN=4;DP4=4,8,30,12;MQ=44;ANN=CTTTTTTTTT</t>
  </si>
  <si>
    <t>c.-4272_-4271insA</t>
  </si>
  <si>
    <t>,CTTTTTTTTT</t>
  </si>
  <si>
    <t>c.-2060_-2059insA</t>
  </si>
  <si>
    <t>c.-1499_-1498insT</t>
  </si>
  <si>
    <t>c.-1487_-1486insT</t>
  </si>
  <si>
    <t>WARNING_TRANSCRIPT_NO_START_CODON,CTTTTTTTTT</t>
  </si>
  <si>
    <t>n.1535469_1535470insT</t>
  </si>
  <si>
    <t>C</t>
  </si>
  <si>
    <t>DP=73;VDB=0.471997;SGB=7.4578;RPB=0.886689;MQB=0.000181783;MQSB=0.363816;BQB=0.0987048;MQ0F=0;ICB=0.3;HOB=0.125;AC=1;AN=4;DP4=22,37,8,5;MQ=49;ANN=T</t>
  </si>
  <si>
    <t>EXON_8_1619222_1619285</t>
  </si>
  <si>
    <t>GENE_EXON_8_1619222_1619285</t>
  </si>
  <si>
    <t>Os08t0128500-00</t>
  </si>
  <si>
    <t>c.*289C&gt;T</t>
  </si>
  <si>
    <t>,T</t>
  </si>
  <si>
    <t>EXON_8_1619222_1619285-EXON_8_1628504_1628887</t>
  </si>
  <si>
    <t>GENE_EXON_8_1619222_1619285-GENE_EXON_8_1628504_1628887</t>
  </si>
  <si>
    <t>n.1621510C&gt;T</t>
  </si>
  <si>
    <t>DP=87;VDB=0.896173;SGB=11.6141;RPB=0.400664;MQB=4.6511e-08;MQSB=0.508403;BQB=0.0197728;MQ0F=0;ICB=0.3;HOB=0.125;AC=1;AN=4;DP4=42,23,9,10;MQ=49;ANN=A</t>
  </si>
  <si>
    <t>EXON_8_1666969_1667156</t>
  </si>
  <si>
    <t>GENE_EXON_8_1666969_1667156</t>
  </si>
  <si>
    <t>Os08t0129700-01</t>
  </si>
  <si>
    <t>c.*152G&gt;A</t>
  </si>
  <si>
    <t>EXON_8_1667028_1667156</t>
  </si>
  <si>
    <t>GENE_EXON_8_1667028_1667156</t>
  </si>
  <si>
    <t>Os08t0129700-02</t>
  </si>
  <si>
    <t>EXON_8_1675042_1675116</t>
  </si>
  <si>
    <t>GENE_EXON_8_1675042_1675116</t>
  </si>
  <si>
    <t>Os08t0129800-01</t>
  </si>
  <si>
    <t>c.-4607G&gt;A</t>
  </si>
  <si>
    <t>EXON_8_1675044_1676695</t>
  </si>
  <si>
    <t>GENE_EXON_8_1675044_1676695</t>
  </si>
  <si>
    <t>Os08t0129800-02</t>
  </si>
  <si>
    <t>Os08g0129700</t>
  </si>
  <si>
    <t>n.1671886G&gt;A</t>
  </si>
  <si>
    <t>DP=83;VDB=0.663114;SGB=8.15014;RPB=0.554085;MQB=0.000100612;MQSB=0.988433;BQB=0.301363;MQ0F=0;ICB=0.3;HOB=0.125;AC=1;AN=4;DP4=28,39,7,7;MQ=49;ANN=A</t>
  </si>
  <si>
    <t>EXON_8_1686254_1686585</t>
  </si>
  <si>
    <t>GENE_EXON_8_1686254_1686585</t>
  </si>
  <si>
    <t>Os08t0130100-01</t>
  </si>
  <si>
    <t>c.-3938C&gt;T</t>
  </si>
  <si>
    <t>EXON_8_1686254_1686585-EXON_8_1707274_1709123</t>
  </si>
  <si>
    <t>GENE_EXON_8_1686254_1686585-GENE_EXON_8_1707274_1709123</t>
  </si>
  <si>
    <t>n.1692380G&gt;A</t>
  </si>
  <si>
    <t>TAGAAGAAGAAGAAGAAGAAGAAGAAGAAGAAGAAGAAGAAGAAGAAGAAGAAGAAGAAGAAGAAGAAGAAG</t>
  </si>
  <si>
    <t>TAGAAGAAGAAGAAGAAGAAGAAGAAGAAGAAGAAGAAGAAGAAGAAGAAGAAGAAGAAGAAGAAGAAGAAGAAG</t>
  </si>
  <si>
    <t>INDEL;IDV=3;IMF=0.214286;DP=36;VDB=0.923618;SGB=2.63044;MQSB=0.770575;MQ0F=0;ICB=0.3;HOB=0.125;AC=1;AN=4;DP4=10,20,5,1;MQ=49;ANN=TAGAAGAAGAAGAAGAAGAAGAAGAAGAAGAAGAAGAAGAAGAAGAAGAAGAAGAAGAAGAAGAAGAAGAAGAAG</t>
  </si>
  <si>
    <t>CDS_8_1781941_1782087</t>
  </si>
  <si>
    <t>GENE_CDS_8_1781941_1782087</t>
  </si>
  <si>
    <t>Os08t0131600-00</t>
  </si>
  <si>
    <t>c.-3208_-3207insCTT</t>
  </si>
  <si>
    <t>,TAGAAGAAGAAGAAGAAGAAGAAGAAGAAGAAGAAGAAGAAGAAGAAGAAGAAGAAGAAGAAGAAGAAGAAGAAG</t>
  </si>
  <si>
    <t>CDS_8_1787432_1787940</t>
  </si>
  <si>
    <t>GENE_CDS_8_1787432_1787940</t>
  </si>
  <si>
    <t>Os08t0131800-00</t>
  </si>
  <si>
    <t>c.-115_-114insCTT</t>
  </si>
  <si>
    <t>CDS_8_1793422_1794045</t>
  </si>
  <si>
    <t>GENE_CDS_8_1793422_1794045</t>
  </si>
  <si>
    <t>Os08t0132000-00</t>
  </si>
  <si>
    <t>c.*4591_*4592insCTT</t>
  </si>
  <si>
    <t>WARNING_TRANSCRIPT_NO_START_CODON,TAGAAGAAGAAGAAGAAGAAGAAGAAGAAGAAGAAGAAGAAGAAGAAGAAGAAGAAGAAGAAGAAGAAGAAGAAG</t>
  </si>
  <si>
    <t>CDS_8_1787432_1787940-CDS_8_1793422_1794045</t>
  </si>
  <si>
    <t>GENE_CDS_8_1787432_1787940-GENE_CDS_8_1793422_1794045</t>
  </si>
  <si>
    <t>n.1788830_1788831insAAG</t>
  </si>
  <si>
    <t>GAA</t>
  </si>
  <si>
    <t>GAATAA</t>
  </si>
  <si>
    <t>INDEL;IDV=1;IMF=0.1;DP=26;VDB=0.981749;SGB=1.27626;MQSB=0.994627;MQ0F=0;ICB=0.3;HOB=0.125;AC=1;AN=4;DP4=8,14,3,1;MQ=49;ANN=GAATAA</t>
  </si>
  <si>
    <t>c.-3153_-3152insTTA</t>
  </si>
  <si>
    <t>,GAATAA</t>
  </si>
  <si>
    <t>c.-60_-59insTTA</t>
  </si>
  <si>
    <t>c.*4646_*4647insTTA</t>
  </si>
  <si>
    <t>WARNING_TRANSCRIPT_NO_START_CODON,GAATAA</t>
  </si>
  <si>
    <t>n.1788775_1788776insTAA</t>
  </si>
  <si>
    <t>DP=60;VDB=0.597266;SGB=15.7726;RPB=0.993697;MQB=0.871356;MQSB=0.917534;BQB=0.956031;MQ0F=0;ICB=0.3;HOB=0.125;AC=1;AN=4;DP4=22,13,6,19;MQ=43;ANN=A</t>
  </si>
  <si>
    <t>EXON_8_1920333_1920670-CDS_8_1987548_1987934</t>
  </si>
  <si>
    <t>GENE_EXON_8_1920333_1920670-GENE_CDS_8_1987548_1987934</t>
  </si>
  <si>
    <t>n.1979161G&gt;A</t>
  </si>
  <si>
    <t>CAAAAAAAAAAAAA</t>
  </si>
  <si>
    <t>CAAAAAAAAAAAA</t>
  </si>
  <si>
    <t>INDEL;IDV=27;IMF=0.75;DP=56;VDB=0.994293;SGB=-14.2358;MQSB=0.979001;MQ0F=0;AC=4;AN=4;DP4=10,6,21,19;MQ=49;ANN=CAAAAAAAAAAAA</t>
  </si>
  <si>
    <t>EXON_8_2012001_2012180</t>
  </si>
  <si>
    <t>GENE_EXON_8_2012001_2012180</t>
  </si>
  <si>
    <t>Os08t0135500-01</t>
  </si>
  <si>
    <t>c.-1915delA</t>
  </si>
  <si>
    <t>,CAAAAAAAAAAAA</t>
  </si>
  <si>
    <t>EXON_8_2013220_2013464</t>
  </si>
  <si>
    <t>GENE_EXON_8_2013220_2013464</t>
  </si>
  <si>
    <t>Os08t0135600-01</t>
  </si>
  <si>
    <t>c.*3749delT</t>
  </si>
  <si>
    <t>EXON_8_2007908_2008310</t>
  </si>
  <si>
    <t>GENE_EXON_8_2007908_2008310</t>
  </si>
  <si>
    <t>Os08t0135400-01</t>
  </si>
  <si>
    <t>c.920+234delA</t>
  </si>
  <si>
    <t>Os08g0135400</t>
  </si>
  <si>
    <t>n.2010196delA</t>
  </si>
  <si>
    <t>ATTTTTTTTTTTTT</t>
  </si>
  <si>
    <t>ATTTTTTTTTTTTTT</t>
  </si>
  <si>
    <t>INDEL;IDV=12;IMF=0.8;DP=25;VDB=0.396232;SGB=-1.34449;MQSB=0.9171;MQ0F=0;AC=4;AN=4;DP4=3,1,12,9;MQ=49;ANN=ATTTTTTTTTTTTTT</t>
  </si>
  <si>
    <t>EXON_8_2148965_2149496</t>
  </si>
  <si>
    <t>GENE_EXON_8_2148965_2149496</t>
  </si>
  <si>
    <t>Os08t0138500-01</t>
  </si>
  <si>
    <t>c.*832_*833insA</t>
  </si>
  <si>
    <t>,ATTTTTTTTTTTTTT</t>
  </si>
  <si>
    <t>CDS_8_2148023_2148179</t>
  </si>
  <si>
    <t>GENE_CDS_8_2148023_2148179</t>
  </si>
  <si>
    <t>Os08t0138400-00</t>
  </si>
  <si>
    <t>c.158-10_158-9insT</t>
  </si>
  <si>
    <t>Os08g0138400</t>
  </si>
  <si>
    <t>n.2148367_2148368insT</t>
  </si>
  <si>
    <t>CAAAAAAAAAAAAAA</t>
  </si>
  <si>
    <t>INDEL;IDV=17;IMF=0.708333;DP=45;VDB=0.264908;SGB=-1.368;MQSB=0.987145;MQ0F=0;AC=4;AN=4;DP4=6,6,13,20;MQ=49;ANN=CAAAAAAAAAAAAAA</t>
  </si>
  <si>
    <t>EXON_8_2195441_2195872</t>
  </si>
  <si>
    <t>GENE_EXON_8_2195441_2195872</t>
  </si>
  <si>
    <t>Os08t0139400-01</t>
  </si>
  <si>
    <t>n.-4227_-4226insT</t>
  </si>
  <si>
    <t>,CAAAAAAAAAAAAAA</t>
  </si>
  <si>
    <t>CDS_8_2204960_2205382</t>
  </si>
  <si>
    <t>GENE_CDS_8_2204960_2205382</t>
  </si>
  <si>
    <t>Os08t0139600-00</t>
  </si>
  <si>
    <t>c.-4862_-4861insA</t>
  </si>
  <si>
    <t>CDS_8_2203447_2203655</t>
  </si>
  <si>
    <t>GENE_CDS_8_2203447_2203655</t>
  </si>
  <si>
    <t>Os08t0139500-00</t>
  </si>
  <si>
    <t>c.*3348_*3349insT</t>
  </si>
  <si>
    <t>EXON_8_2195441_2195872-CDS_8_2203447_2203655</t>
  </si>
  <si>
    <t>GENE_EXON_8_2195441_2195872-GENE_CDS_8_2203447_2203655</t>
  </si>
  <si>
    <t>n.2200098_2200099insA</t>
  </si>
  <si>
    <t>DP=39;VDB=0.920256;SGB=8.84268;RPB=0.345555;MQB=0.0586635;MQSB=0.902421;BQB=0.880202;MQ0F=0;ICB=0.3;HOB=0.125;AC=1;AN=4;DP4=12,12,10,5;MQ=44;ANN=A</t>
  </si>
  <si>
    <t>EXON_8_2658723_2658909</t>
  </si>
  <si>
    <t>GENE_EXON_8_2658723_2658909</t>
  </si>
  <si>
    <t>Os08t0147001-00</t>
  </si>
  <si>
    <t>c.*5806C&gt;T</t>
  </si>
  <si>
    <t>CDS_8_2639999_2640265-EXON_8_2658723_2658909</t>
  </si>
  <si>
    <t>GENE_CDS_8_2639999_2640265-GENE_EXON_8_2658723_2658909</t>
  </si>
  <si>
    <t>n.2656086G&gt;A</t>
  </si>
  <si>
    <t>DP=59;VDB=0.450347;SGB=7.4578;RPB=0.509518;MQB=1.0423e-06;MQSB=0.345845;BQB=0.838089;MQ0F=0;ICB=0.3;HOB=0.125;AC=1;AN=4;DP4=29,17,5,8;MQ=48;ANN=A</t>
  </si>
  <si>
    <t>CDS_8_2689598_2689936</t>
  </si>
  <si>
    <t>GENE_CDS_8_2689598_2689936</t>
  </si>
  <si>
    <t>Os08t0147300-00</t>
  </si>
  <si>
    <t>c.*380G&gt;A</t>
  </si>
  <si>
    <t>CDS_8_2689598_2689936-CDS_8_2750422_2750472</t>
  </si>
  <si>
    <t>GENE_CDS_8_2689598_2689936-GENE_CDS_8_2750422_2750472</t>
  </si>
  <si>
    <t>n.2690316G&gt;A</t>
  </si>
  <si>
    <t>DP=73;VDB=0.15145;SGB=14.3863;RPB=0.0394969;MQB=8.76619e-11;MQSB=0.80177;BQB=0.507053;MQ0F=0;ICB=0.3;HOB=0.125;AC=1;AN=4;DP4=22,27,13,10;MQ=48;ANN=A</t>
  </si>
  <si>
    <t>synonymous_variant</t>
  </si>
  <si>
    <t>LOW</t>
  </si>
  <si>
    <t>EXON_8_2889065_2889572</t>
  </si>
  <si>
    <t>GENE_EXON_8_2889065_2889572</t>
  </si>
  <si>
    <t>Os08t0150200-01</t>
  </si>
  <si>
    <t>c.177C&gt;T</t>
  </si>
  <si>
    <t>p.Cys59Cys</t>
  </si>
  <si>
    <t>1429/2763</t>
  </si>
  <si>
    <t>177/738</t>
  </si>
  <si>
    <t>59/245</t>
  </si>
  <si>
    <t>CDS_8_2885962_2887191</t>
  </si>
  <si>
    <t>GENE_CDS_8_2885962_2887191</t>
  </si>
  <si>
    <t>Os08t0150150-00</t>
  </si>
  <si>
    <t>c.*2924G&gt;A</t>
  </si>
  <si>
    <t>Os08g0150200</t>
  </si>
  <si>
    <t>n.2890575G&gt;A</t>
  </si>
  <si>
    <t>DP=65;VDB=0.912036;SGB=12.3071;RPB=0.490138;MQB=0.000218198;MQSB=0.410713;BQB=0.8243;MQ0F=0;ICB=0.3;HOB=0.125;AC=1;AN=4;DP4=24,14,10,10;MQ=48;ANN=A</t>
  </si>
  <si>
    <t>CDS_8_2906756_2907295</t>
  </si>
  <si>
    <t>GENE_CDS_8_2906756_2907295</t>
  </si>
  <si>
    <t>Os08t0150500-00</t>
  </si>
  <si>
    <t>c.-510C&gt;T</t>
  </si>
  <si>
    <t>EXON_8_2909637_2909967</t>
  </si>
  <si>
    <t>GENE_EXON_8_2909637_2909967</t>
  </si>
  <si>
    <t>Os08t0150600-01</t>
  </si>
  <si>
    <t>c.*2721C&gt;T</t>
  </si>
  <si>
    <t>CDS_8_2906756_2907295-EXON_8_2909637_2909967</t>
  </si>
  <si>
    <t>GENE_CDS_8_2906756_2907295-GENE_EXON_8_2909637_2909967</t>
  </si>
  <si>
    <t>n.2907805G&gt;A</t>
  </si>
  <si>
    <t>GTTTTTTTTT</t>
  </si>
  <si>
    <t>GTTTTTTTTTT</t>
  </si>
  <si>
    <t>INDEL;IDV=23;IMF=0.766667;DP=40;VDB=3.88052e-08;SGB=-10.8604;MQSB=0.999096;MQ0F=0;ICB=0.3;HOB=0.125;AC=3;AN=4;DP4=4,7,10,19;MQ=49;ANN=GTTTTTTTTTT</t>
  </si>
  <si>
    <t>EXON_8_2948553_2949800</t>
  </si>
  <si>
    <t>GENE_EXON_8_2948553_2949800</t>
  </si>
  <si>
    <t>Os08t0151300-01</t>
  </si>
  <si>
    <t>c.*53_*54insA</t>
  </si>
  <si>
    <t>,GTTTTTTTTTT</t>
  </si>
  <si>
    <t>Os08t0151300-02</t>
  </si>
  <si>
    <t>Os08g0151300</t>
  </si>
  <si>
    <t>n.2948930dupT</t>
  </si>
  <si>
    <t>CTTT</t>
  </si>
  <si>
    <t>CT</t>
  </si>
  <si>
    <t>INDEL;IDV=1;IMF=0.0588235;DP=96;VDB=0.967713;SGB=9.53539;MQSB=0.994715;MQ0F=0;ICB=0.5;HOB=0.5;AC=2;AN=4;DP4=35,45,9,7;MQ=49;ANN=CT</t>
  </si>
  <si>
    <t>CDS_8_2997031_2997237</t>
  </si>
  <si>
    <t>GENE_CDS_8_2997031_2997237</t>
  </si>
  <si>
    <t>Os08t0152100-01</t>
  </si>
  <si>
    <t>c.-2761_-2760delTT</t>
  </si>
  <si>
    <t>,CT</t>
  </si>
  <si>
    <t>EXON_8_2989266_2989937</t>
  </si>
  <si>
    <t>GENE_EXON_8_2989266_2989937</t>
  </si>
  <si>
    <t>Os08t0152000-01</t>
  </si>
  <si>
    <t>c.*3254_*3255delTT</t>
  </si>
  <si>
    <t>EXON_8_2989266_2989937-CDS_8_2997031_2997237</t>
  </si>
  <si>
    <t>GENE_EXON_8_2989266_2989937-GENE_CDS_8_2997031_2997237</t>
  </si>
  <si>
    <t>n.2994270_2994271delTT</t>
  </si>
  <si>
    <t>TG</t>
  </si>
  <si>
    <t>TGGG</t>
  </si>
  <si>
    <t>INDEL;IDV=1;IMF=0.0833333;DP=36;VDB=1.16149e-06;SGB=1.27626;MQSB=1;MQ0F=0;ICB=0.3;HOB=0.125;AC=1;AN=4;DP4=17,15,4,0;MQ=45;ANN=TGGG</t>
  </si>
  <si>
    <t>EXON_8_3022668_3023228</t>
  </si>
  <si>
    <t>GENE_EXON_8_3022668_3023228</t>
  </si>
  <si>
    <t>Os08t0152800-00</t>
  </si>
  <si>
    <t>c.-3509_-3508insCC</t>
  </si>
  <si>
    <t>,TGGG</t>
  </si>
  <si>
    <t>EXON_8_3031282_3032154</t>
  </si>
  <si>
    <t>GENE_EXON_8_3031282_3032154</t>
  </si>
  <si>
    <t>Os08t0152900-01</t>
  </si>
  <si>
    <t>c.*1666_*1667insCC</t>
  </si>
  <si>
    <t>WARNING_TRANSCRIPT_NO_START_CODON,TGGG</t>
  </si>
  <si>
    <t>EXON_8_3022668_3023228-EXON_8_3031282_3032154</t>
  </si>
  <si>
    <t>GENE_EXON_8_3022668_3023228-GENE_EXON_8_3031282_3032154</t>
  </si>
  <si>
    <t>n.3030254_3030255insGG</t>
  </si>
  <si>
    <t>DP=109;VDB=0.192676;SGB=15.7726;RPB=0.865294;MQB=4.70207e-12;MQSB=0.790844;BQB=0.0566419;MQ0F=0;ICB=0.3;HOB=0.125;AC=1;AN=4;DP4=34,46,14,11;MQ=49;ANN=T</t>
  </si>
  <si>
    <t>EXON_8_3051146_3051816</t>
  </si>
  <si>
    <t>GENE_EXON_8_3051146_3051816</t>
  </si>
  <si>
    <t>Os08t0153101-00</t>
  </si>
  <si>
    <t>n.*2745G&gt;A</t>
  </si>
  <si>
    <t>EXON_8_3031282_3032154-EXON_8_3051146_3051816</t>
  </si>
  <si>
    <t>GENE_EXON_8_3031282_3032154-GENE_EXON_8_3051146_3051816</t>
  </si>
  <si>
    <t>n.3048401C&gt;T</t>
  </si>
  <si>
    <t>CTTTTTTTTTTT</t>
  </si>
  <si>
    <t>CTTTTTTTTTTTT</t>
  </si>
  <si>
    <t>INDEL;IDV=26;IMF=0.722222;DP=57;VDB=0.938022;SGB=-14.5426;MQSB=0.987023;MQ0F=0;AC=4;AN=4;DP4=5,11,19,22;MQ=49;ANN=CTTTTTTTTTTTT</t>
  </si>
  <si>
    <t>CDS_8_3158857_3159191</t>
  </si>
  <si>
    <t>GENE_CDS_8_3158857_3159191</t>
  </si>
  <si>
    <t>Os08t0154950-00</t>
  </si>
  <si>
    <t>c.-4966_-4965insA</t>
  </si>
  <si>
    <t>WARNING_TRANSCRIPT_NO_STOP_CODON,CTTTTTTTTTTTT</t>
  </si>
  <si>
    <t>EXON_8_3158796_3159201</t>
  </si>
  <si>
    <t>GENE_EXON_8_3158796_3159201</t>
  </si>
  <si>
    <t>Os08t0154900-00</t>
  </si>
  <si>
    <t>c.*999_*1000insT</t>
  </si>
  <si>
    <t>,CTTTTTTTTTTTT</t>
  </si>
  <si>
    <t>EXON_8_3166771_3167165</t>
  </si>
  <si>
    <t>GENE_EXON_8_3166771_3167165</t>
  </si>
  <si>
    <t>Os08t0155000-02</t>
  </si>
  <si>
    <t>c.*1275_*1276insA</t>
  </si>
  <si>
    <t>EXON_8_3166823_3167165</t>
  </si>
  <si>
    <t>GENE_EXON_8_3166823_3167165</t>
  </si>
  <si>
    <t>Os08t0155000-01</t>
  </si>
  <si>
    <t>EXON_8_3158796_3159201-EXON_8_3166771_3167165</t>
  </si>
  <si>
    <t>GENE_EXON_8_3158796_3159201-GENE_EXON_8_3166771_3167165</t>
  </si>
  <si>
    <t>n.3165791_3165792insT</t>
  </si>
  <si>
    <t>DP=43;VDB=0.2913;SGB=5.38303;RPB=0.926613;MQB=0.0022006;MQSB=0.910505;BQB=0.682195;MQ0F=0;ICB=0.3;HOB=0.125;AC=1;AN=4;DP4=21,9,4,6;MQ=49;ANN=T</t>
  </si>
  <si>
    <t>EXON_8_3493417_3494573</t>
  </si>
  <si>
    <t>GENE_EXON_8_3493417_3494573</t>
  </si>
  <si>
    <t>Os08t0159700-01</t>
  </si>
  <si>
    <t>c.*3942G&gt;A</t>
  </si>
  <si>
    <t>Os08g0159500-EXON_8_3493417_3494573</t>
  </si>
  <si>
    <t>Os08g0159500-GENE_EXON_8_3493417_3494573</t>
  </si>
  <si>
    <t>n.3489762C&gt;T</t>
  </si>
  <si>
    <t>DP=66;VDB=0.0126435;SGB=10.9211;RPB=0.0990921;MQB=1.04245e-06;MQSB=0.934859;BQB=0.999889;MQ0F=0;ICB=0.3;HOB=0.125;AC=1;AN=4;DP4=27,19,10,8;MQ=48;ANN=T</t>
  </si>
  <si>
    <t>EXON_8_3508715_3508940</t>
  </si>
  <si>
    <t>GENE_EXON_8_3508715_3508940</t>
  </si>
  <si>
    <t>Os08t0159800-00</t>
  </si>
  <si>
    <t>c.*4517G&gt;A</t>
  </si>
  <si>
    <t>EXON_8_3493417_3494573-EXON_8_3508715_3508940</t>
  </si>
  <si>
    <t>GENE_EXON_8_3493417_3494573-GENE_EXON_8_3508715_3508940</t>
  </si>
  <si>
    <t>n.3504577C&gt;T</t>
  </si>
  <si>
    <t>DP=95;VDB=0.664759;SGB=15.7726;RPB=0.398753;MQB=6.85289e-11;MQSB=0.721856;BQB=0.00121408;MQ0F=0;ICB=0.3;HOB=0.125;AC=1;AN=4;DP4=35,32,15,10;MQ=48;ANN=T</t>
  </si>
  <si>
    <t>CDS_8_3591160_3591285</t>
  </si>
  <si>
    <t>GENE_CDS_8_3591160_3591285</t>
  </si>
  <si>
    <t>Os08t0161300-00</t>
  </si>
  <si>
    <t>c.-1052C&gt;T</t>
  </si>
  <si>
    <t>EXON_8_3594493_3595314</t>
  </si>
  <si>
    <t>GENE_EXON_8_3594493_3595314</t>
  </si>
  <si>
    <t>Os08t0161401-01</t>
  </si>
  <si>
    <t>c.*4470G&gt;A</t>
  </si>
  <si>
    <t>CDS_8_3575826_3576332-CDS_8_3591160_3591285</t>
  </si>
  <si>
    <t>GENE_CDS_8_3575826_3576332-GENE_CDS_8_3591160_3591285</t>
  </si>
  <si>
    <t>n.3590108C&gt;T</t>
  </si>
  <si>
    <t>CAAAAAAAAAAA</t>
  </si>
  <si>
    <t>INDEL;IDV=33;IMF=0.702128;DP=69;VDB=0.228924;SGB=-16.9974;MQSB=0.912595;MQ0F=0;AC=4;AN=4;DP4=13,7,28,21;MQ=49;ANN=CAAAAAAAAAA</t>
  </si>
  <si>
    <t>c.-1289delT</t>
  </si>
  <si>
    <t>,CAAAAAAAAAA</t>
  </si>
  <si>
    <t>c.*2750delA</t>
  </si>
  <si>
    <t>EXON_8_3596518_3597163</t>
  </si>
  <si>
    <t>GENE_EXON_8_3596518_3597163</t>
  </si>
  <si>
    <t>Os08t0161500-01</t>
  </si>
  <si>
    <t>c.*176delT</t>
  </si>
  <si>
    <t>EXON_8_3594493_3595314-EXON_8_3596518_3597163</t>
  </si>
  <si>
    <t>GENE_EXON_8_3594493_3595314-GENE_EXON_8_3596518_3597163</t>
  </si>
  <si>
    <t>n.3596457delA</t>
  </si>
  <si>
    <t>CAGA</t>
  </si>
  <si>
    <t>CAGAGA</t>
  </si>
  <si>
    <t>INDEL;IDV=8;IMF=0.533333;DP=43;VDB=0.597606;SGB=4.00342;MQSB=0.693276;MQ0F=0;ICB=0.3;HOB=0.125;AC=1;AN=4;DP4=16,19,3,5;MQ=46;ANN=CAGAGA</t>
  </si>
  <si>
    <t>EXON_8_4018025_4018345</t>
  </si>
  <si>
    <t>GENE_EXON_8_4018025_4018345</t>
  </si>
  <si>
    <t>Os08t0168700-00</t>
  </si>
  <si>
    <t>c.*1901_*1902insGA</t>
  </si>
  <si>
    <t>WARNING_TRANSCRIPT_NO_START_CODON,CAGAGA</t>
  </si>
  <si>
    <t>EXON_8_4021481_4021555</t>
  </si>
  <si>
    <t>GENE_EXON_8_4021481_4021555</t>
  </si>
  <si>
    <t>Os08t0168900-00</t>
  </si>
  <si>
    <t>n.*425_*426insGA</t>
  </si>
  <si>
    <t>,CAGAGA</t>
  </si>
  <si>
    <t>EXON_8_4021481_4021555-EXON_8_4036770_4042210</t>
  </si>
  <si>
    <t>GENE_EXON_8_4021481_4021555-GENE_EXON_8_4036770_4042210</t>
  </si>
  <si>
    <t>n.4021980_4021981insGA</t>
  </si>
  <si>
    <t>AGGGGGGGG</t>
  </si>
  <si>
    <t>AGGGGGGGGG</t>
  </si>
  <si>
    <t>INDEL;IDV=8;IMF=0.615385;DP=22;VDB=0.926774;SGB=-6.56443;MQSB=0.841445;MQ0F=0;ICB=0.3;HOB=0.125;AC=3;AN=4;DP4=6,1,11,4;MQ=49;ANN=AGGGGGGGGG</t>
  </si>
  <si>
    <t>EXON_8_4332106_4332834</t>
  </si>
  <si>
    <t>GENE_EXON_8_4332106_4332834</t>
  </si>
  <si>
    <t>Os08t0174500-02</t>
  </si>
  <si>
    <t>c.-793_-792insC</t>
  </si>
  <si>
    <t>,AGGGGGGGGG</t>
  </si>
  <si>
    <t>EXON_8_4333752_4334822</t>
  </si>
  <si>
    <t>GENE_EXON_8_4333752_4334822</t>
  </si>
  <si>
    <t>Os08t0174500-01</t>
  </si>
  <si>
    <t>EXON_8_4332106_4332834-EXON_8_4344171_4344539</t>
  </si>
  <si>
    <t>GENE_EXON_8_4332106_4332834-GENE_EXON_8_4344171_4344539</t>
  </si>
  <si>
    <t>n.4335531_4335532insG</t>
  </si>
  <si>
    <t>AG</t>
  </si>
  <si>
    <t>INDEL;IDV=1;IMF=0.04;DP=56;VDB=0.994379;SGB=14.3863;MQSB=0.994072;MQ0F=0;ICB=0.3;HOB=0.125;AC=1;AN=4;DP4=20,13,14,9;MQ=49;ANN=A</t>
  </si>
  <si>
    <t>CDS_8_4371022_4371320</t>
  </si>
  <si>
    <t>GENE_CDS_8_4371022_4371320</t>
  </si>
  <si>
    <t>Os08t0175000-00</t>
  </si>
  <si>
    <t>c.-2589delG</t>
  </si>
  <si>
    <t>EXON_8_4363359_4363939</t>
  </si>
  <si>
    <t>GENE_EXON_8_4363359_4363939</t>
  </si>
  <si>
    <t>Os08t0174900-01</t>
  </si>
  <si>
    <t>c.*3321delG</t>
  </si>
  <si>
    <t>EXON_8_4363359_4363939-CDS_8_4371022_4371320</t>
  </si>
  <si>
    <t>GENE_EXON_8_4363359_4363939-GENE_CDS_8_4371022_4371320</t>
  </si>
  <si>
    <t>n.4368433delG</t>
  </si>
  <si>
    <t>DP=69;VDB=0.387073;SGB=13.6932;RPB=0.927951;MQB=1.7236e-06;MQSB=0.79249;BQB=0.142811;MQ0F=0;ICB=0.3;HOB=0.125;AC=1;AN=4;DP4=16,30,13,9;MQ=48;ANN=A</t>
  </si>
  <si>
    <t>EXON_8_4593671_4594173</t>
  </si>
  <si>
    <t>GENE_EXON_8_4593671_4594173</t>
  </si>
  <si>
    <t>Os08t0178500-01</t>
  </si>
  <si>
    <t>c.-2454G&gt;A</t>
  </si>
  <si>
    <t>CDS_8_4595778_4595996</t>
  </si>
  <si>
    <t>GENE_CDS_8_4595778_4595996</t>
  </si>
  <si>
    <t>Os08t0178600-00</t>
  </si>
  <si>
    <t>c.-4449G&gt;A</t>
  </si>
  <si>
    <t>EXON_8_4586478_4586716</t>
  </si>
  <si>
    <t>GENE_EXON_8_4586478_4586716</t>
  </si>
  <si>
    <t>Os08t0178300-01</t>
  </si>
  <si>
    <t>c.*363G&gt;A</t>
  </si>
  <si>
    <t>EXON_8_4586483_4586716</t>
  </si>
  <si>
    <t>GENE_EXON_8_4586483_4586716</t>
  </si>
  <si>
    <t>Os08t0178300-02</t>
  </si>
  <si>
    <t>c.*1647G&gt;A</t>
  </si>
  <si>
    <t>EXON_8_4592000_4592583</t>
  </si>
  <si>
    <t>GENE_EXON_8_4592000_4592583</t>
  </si>
  <si>
    <t>Os08t0178400-01</t>
  </si>
  <si>
    <t>n.*671C&gt;T</t>
  </si>
  <si>
    <t>Os08g0178300-EXON_8_4592000_4592583</t>
  </si>
  <si>
    <t>Os08g0178300-GENE_EXON_8_4592000_4592583</t>
  </si>
  <si>
    <t>n.4591329G&gt;A</t>
  </si>
  <si>
    <t>DP=44;VDB=0.461625;SGB=6.76576;RPB=0.837429;MQB=2.35532e-05;MQSB=0.101755;BQB=0.407308;MQ0F=0;ICB=0.3;HOB=0.125;AC=1;AN=4;DP4=3,28,5,7;MQ=49;ANN=T</t>
  </si>
  <si>
    <t>EXON_8_4774914_4777902</t>
  </si>
  <si>
    <t>GENE_EXON_8_4774914_4777902</t>
  </si>
  <si>
    <t>Os08t0181750-01</t>
  </si>
  <si>
    <t>c.-3233C&gt;T</t>
  </si>
  <si>
    <t>WARNING_TRANSCRIPT_NO_START_CODON,T</t>
  </si>
  <si>
    <t>CDS_8_4747458_4747817-EXON_8_4774914_4777902</t>
  </si>
  <si>
    <t>GENE_CDS_8_4747458_4747817-GENE_EXON_8_4774914_4777902</t>
  </si>
  <si>
    <t>n.4772355C&gt;T</t>
  </si>
  <si>
    <t>DP=35;VDB=0.728756;SGB=8.84268;RPB=0.938679;MQB=0.0002139;MQSB=0.831077;BQB=0.495036;MQ0F=0;ICB=0.3;HOB=0.125;AC=1;AN=4;DP4=4,12,8,7;MQ=48;ANN=T</t>
  </si>
  <si>
    <t>c.-1713C&gt;T</t>
  </si>
  <si>
    <t>n.4773875C&gt;T</t>
  </si>
  <si>
    <t>DP=48;VDB=0.680769;SGB=14.3863;RPB=0.481909;MQB=0.0553811;MQSB=0.143045;BQB=0.450286;MQ0F=0;ICB=0.3;HOB=0.125;AC=1;AN=4;DP4=14,9,12,11;MQ=46;ANN=T</t>
  </si>
  <si>
    <t>CDS_8_4779112_4779498</t>
  </si>
  <si>
    <t>GENE_CDS_8_4779112_4779498</t>
  </si>
  <si>
    <t>Os08t0181925-00</t>
  </si>
  <si>
    <t>c.-660G&gt;A</t>
  </si>
  <si>
    <t>c.*4400C&gt;T</t>
  </si>
  <si>
    <t>CDS_8_4779112_4779498-CDS_8_4805047_4805421</t>
  </si>
  <si>
    <t>GENE_CDS_8_4779112_4779498-GENE_CDS_8_4805047_4805421</t>
  </si>
  <si>
    <t>n.4780158C&gt;T</t>
  </si>
  <si>
    <t>DP=46;VDB=0.500537;SGB=6.76576;RPB=0.051077;MQB=0.015955;MQSB=0.871598;BQB=0.197498;MQ0F=0;ICB=0.3;HOB=0.125;AC=1;AN=4;DP4=13,21,6,6;MQ=48;ANN=T</t>
  </si>
  <si>
    <t>CDS_8_5069490_5069849-CDS_8_5107612_5107914</t>
  </si>
  <si>
    <t>GENE_CDS_8_5069490_5069849-GENE_CDS_8_5107612_5107914</t>
  </si>
  <si>
    <t>n.5093587C&gt;T</t>
  </si>
  <si>
    <t>DP=54;VDB=0.136708;SGB=10.9211;RPB=0.324517;MQB=6.18501e-07;MQSB=0.780606;BQB=0.425136;MQ0F=0;ICB=0.3;HOB=0.125;AC=1;AN=4;DP4=12,22,10,8;MQ=48;ANN=T</t>
  </si>
  <si>
    <t>n.5093713C&gt;T</t>
  </si>
  <si>
    <t>TCCCCCCCCCCCCCCCCCCC</t>
  </si>
  <si>
    <t>TCCCCCCCCCCCCCC</t>
  </si>
  <si>
    <t>INDEL;IDV=7;IMF=0.777778;DP=18;VDB=0.651118;SGB=3.31571;MQSB=0.961295;MQ0F=0;ICB=0.3;HOB=0.125;AC=1;AN=4;DP4=6,5,0,7;MQ=49;ANN=TCCCCCCCCCCCCCC</t>
  </si>
  <si>
    <t>EXON_8_5269409_5269552</t>
  </si>
  <si>
    <t>GENE_EXON_8_5269409_5269552</t>
  </si>
  <si>
    <t>Os08t0190225-00</t>
  </si>
  <si>
    <t>c.-6332_-6328delCCCCC</t>
  </si>
  <si>
    <t>WARNING_TRANSCRIPT_INCOMPLETE,TCCCCCCCCCCCCCC</t>
  </si>
  <si>
    <t>EXON_8_5260239_5260381</t>
  </si>
  <si>
    <t>GENE_EXON_8_5260239_5260381</t>
  </si>
  <si>
    <t>Os08t0189900-01</t>
  </si>
  <si>
    <t>c.*4345_*4349delCCCCC</t>
  </si>
  <si>
    <t>,TCCCCCCCCCCCCCC</t>
  </si>
  <si>
    <t>EXON_8_5264245_5264434</t>
  </si>
  <si>
    <t>GENE_EXON_8_5264245_5264434</t>
  </si>
  <si>
    <t>Os08t0190100-01</t>
  </si>
  <si>
    <t>c.*321_*325delCCCCC</t>
  </si>
  <si>
    <t>CDS_8_5268917_5269117</t>
  </si>
  <si>
    <t>GENE_CDS_8_5268917_5269117</t>
  </si>
  <si>
    <t>Os08t0190200-00</t>
  </si>
  <si>
    <t>c.*3439_*3443delGGGGG</t>
  </si>
  <si>
    <t>EXON_8_5264245_5264434-CDS_8_5268917_5269117</t>
  </si>
  <si>
    <t>GENE_EXON_8_5264245_5264434-GENE_CDS_8_5268917_5269117</t>
  </si>
  <si>
    <t>n.5265474_5265478delCCCCC</t>
  </si>
  <si>
    <t>DP=23;VDB=0.492004;SGB=4.69269;RPB=0.999443;MQB=0.23461;MQSB=1;BQB=0.323433;MQ0F=0;ICB=0.3;HOB=0.125;AC=1;AN=4;DP4=6,7,3,6;MQ=40;ANN=T</t>
  </si>
  <si>
    <t>CDS_8_5274970_5276601-CDS_8_5314677_5315177</t>
  </si>
  <si>
    <t>GENE_CDS_8_5274970_5276601-GENE_CDS_8_5314677_5315177</t>
  </si>
  <si>
    <t>n.5304045C&gt;T</t>
  </si>
  <si>
    <t>TCCCCCCCCCCCC</t>
  </si>
  <si>
    <t>INDEL;IDV=13;IMF=0.866667;DP=31;VDB=0.15281;SGB=7.4578;MQSB=0.0722137;MQ0F=0;ICB=0.5;HOB=0.5;AC=2;AN=4;DP4=12,6,3,10;MQ=46;ANN=TCCCCCCCCCCCCCC</t>
  </si>
  <si>
    <t>CDS_8_5380261_5380368</t>
  </si>
  <si>
    <t>GENE_CDS_8_5380261_5380368</t>
  </si>
  <si>
    <t>Os08t0191800-00</t>
  </si>
  <si>
    <t>c.-2422_-2421insGG</t>
  </si>
  <si>
    <t>EXON_8_5385370_5385976</t>
  </si>
  <si>
    <t>GENE_EXON_8_5385370_5385976</t>
  </si>
  <si>
    <t>Os08t0192001-00</t>
  </si>
  <si>
    <t>n.-319_-318insGG</t>
  </si>
  <si>
    <t>EXON_8_5384447_5384595</t>
  </si>
  <si>
    <t>GENE_EXON_8_5384447_5384595</t>
  </si>
  <si>
    <t>Os08t0191900-01</t>
  </si>
  <si>
    <t>c.672+279_672+280insCC</t>
  </si>
  <si>
    <t>Os08g0191900</t>
  </si>
  <si>
    <t>n.5386294_5386295insCC</t>
  </si>
  <si>
    <t>GTTTTTTTT</t>
  </si>
  <si>
    <t>INDEL;IDV=55;IMF=0.932203;DP=79;VDB=0.546779;SGB=1.233;MQSB=0.994911;MQ0F=0;ICB=0.3;HOB=0.125;AC=3;AN=4;DP4=6,6,43,24;MQ=49;ANN=GTTTTTTTT</t>
  </si>
  <si>
    <t>CDS_8_5400009_5400263</t>
  </si>
  <si>
    <t>GENE_CDS_8_5400009_5400263</t>
  </si>
  <si>
    <t>Os08t0192300-00</t>
  </si>
  <si>
    <t>c.-1028delT</t>
  </si>
  <si>
    <t>,GTTTTTTTT</t>
  </si>
  <si>
    <t>EXON_8_5395517_5395644</t>
  </si>
  <si>
    <t>GENE_EXON_8_5395517_5395644</t>
  </si>
  <si>
    <t>Os08t0192200-01</t>
  </si>
  <si>
    <t>c.*1936delT</t>
  </si>
  <si>
    <t>EXON_8_5401162_5401380</t>
  </si>
  <si>
    <t>GENE_EXON_8_5401162_5401380</t>
  </si>
  <si>
    <t>Os08t0192400-00</t>
  </si>
  <si>
    <t>c.*2204delA</t>
  </si>
  <si>
    <t>EXON_8_5395517_5395644-CDS_8_5400009_5400263</t>
  </si>
  <si>
    <t>GENE_EXON_8_5395517_5395644-GENE_CDS_8_5400009_5400263</t>
  </si>
  <si>
    <t>n.5398981delT</t>
  </si>
  <si>
    <t>GAAAAAAAAAAAAA</t>
  </si>
  <si>
    <t>GAAAAAAAAAAAA</t>
  </si>
  <si>
    <t>INDEL;IDV=32;IMF=0.8;DP=62;VDB=0.986091;SGB=-1.3216;MQSB=0.983374;MQ0F=0;AC=4;AN=4;DP4=6,9,24,23;MQ=49;ANN=GAAAAAAAAAAAA</t>
  </si>
  <si>
    <t>CDS_8_5446749_5447415</t>
  </si>
  <si>
    <t>GENE_CDS_8_5446749_5447415</t>
  </si>
  <si>
    <t>Os08t0193300-00</t>
  </si>
  <si>
    <t>c.-896delT</t>
  </si>
  <si>
    <t>,GAAAAAAAAAAAA</t>
  </si>
  <si>
    <t>EXON_8_5452058_5452490</t>
  </si>
  <si>
    <t>GENE_EXON_8_5452058_5452490</t>
  </si>
  <si>
    <t>Os08t0193500-00</t>
  </si>
  <si>
    <t>c.*2964delT</t>
  </si>
  <si>
    <t>CDS_8_5446749_5447415-EXON_8_5452058_5452490</t>
  </si>
  <si>
    <t>GENE_CDS_8_5446749_5447415-GENE_EXON_8_5452058_5452490</t>
  </si>
  <si>
    <t>n.5449505delA</t>
  </si>
  <si>
    <t>GTTTTTTTTTTT</t>
  </si>
  <si>
    <t>GTTTTTTTTTTTT</t>
  </si>
  <si>
    <t>INDEL;IDV=24;IMF=0.8;DP=51;VDB=0.743828;SGB=-13.3152;MQSB=0.894986;MQ0F=0;ICB=0.3;HOB=0.125;AC=3;AN=4;DP4=5,9,20,17;MQ=49;ANN=GTTTTTTTTTTTT</t>
  </si>
  <si>
    <t>EXON_8_5532402_5532472</t>
  </si>
  <si>
    <t>GENE_EXON_8_5532402_5532472</t>
  </si>
  <si>
    <t>Os08t0194501-00</t>
  </si>
  <si>
    <t>c.110+415_110+416insT</t>
  </si>
  <si>
    <t>WARNING_TRANSCRIPT_NO_START_CODON,GTTTTTTTTTTTT</t>
  </si>
  <si>
    <t>Os08g0194501</t>
  </si>
  <si>
    <t>n.5533031_5533032insT</t>
  </si>
  <si>
    <t>DP=92;VDB=0.668027;SGB=11.6141;RPB=0.998559;MQB=6.55331e-10;MQSB=0.614759;BQB=0.372113;MQ0F=0;ICB=0.3;HOB=0.125;AC=1;AN=4;DP4=39,33,13,6;MQ=49;ANN=A</t>
  </si>
  <si>
    <t>CDS_8_5893697_5893819-EXON_8_5938279_5938623</t>
  </si>
  <si>
    <t>GENE_CDS_8_5893697_5893819-GENE_EXON_8_5938279_5938623</t>
  </si>
  <si>
    <t>n.5908047G&gt;A</t>
  </si>
  <si>
    <t>ATTTTTTTTTTT</t>
  </si>
  <si>
    <t>ATTTTTTTTTTTT</t>
  </si>
  <si>
    <t>INDEL;IDV=27;IMF=0.75;DP=51;VDB=0.182348;SGB=-12.3947;MQSB=0.922407;MQ0F=0;ICB=0.3;HOB=0.125;AC=3;AN=4;DP4=11,6,19,15;MQ=49;ANN=ATTTTTTTTTTTT</t>
  </si>
  <si>
    <t>n.5925614_5925615insT</t>
  </si>
  <si>
    <t>INDEL;IDV=26;IMF=0.764706;DP=53;VDB=0.874236;SGB=-13.6221;MQSB=0.955983;MQ0F=0;ICB=0.3;HOB=0.125;AC=3;AN=4;DP4=5,10,16,22;MQ=49;ANN=CAAAAAAAAAAAA</t>
  </si>
  <si>
    <t>EXON_8_6112375_6113330</t>
  </si>
  <si>
    <t>GENE_EXON_8_6112375_6113330</t>
  </si>
  <si>
    <t>Os08t0204800-01</t>
  </si>
  <si>
    <t>c.*734_*735insT</t>
  </si>
  <si>
    <t>EXON_8_6102975_6103267-EXON_8_6112375_6113330</t>
  </si>
  <si>
    <t>GENE_EXON_8_6102975_6103267-GENE_EXON_8_6112375_6113330</t>
  </si>
  <si>
    <t>n.6112296_6112297insA</t>
  </si>
  <si>
    <t>AAGAGAGAGAGAGAGAGAGAGAGAGAGAGAGAGAGAGAGAGAGAGAGAGAGAG</t>
  </si>
  <si>
    <t>AAGAGAGAGAGAGAGAGAGAGAGAGAGAGAGAGAGAGAGAGAG</t>
  </si>
  <si>
    <t>INDEL;IDV=10;IMF=0.625;DP=29;VDB=0.0676176;SGB=5.38303;MQSB=0.996086;MQ0F=0;ICB=0.3;HOB=0.125;AC=1;AN=4;DP4=13,6,4,6;MQ=49;ANN=AAGAGAGAGAGAGAGAGAGAGAGAGAGAGAGAGAGAGAGAGAG</t>
  </si>
  <si>
    <t>EXON_8_6162026_6162690</t>
  </si>
  <si>
    <t>GENE_EXON_8_6162026_6162690</t>
  </si>
  <si>
    <t>Os08t0205650-00</t>
  </si>
  <si>
    <t>c.-2941_-2932delAGAGAGAGAG</t>
  </si>
  <si>
    <t>,AAGAGAGAGAGAGAGAGAGAGAGAGAGAGAGAGAGAGAGAGAG</t>
  </si>
  <si>
    <t>EXON_8_6155162_6156437</t>
  </si>
  <si>
    <t>GENE_EXON_8_6155162_6156437</t>
  </si>
  <si>
    <t>Os08t0205300-01</t>
  </si>
  <si>
    <t>c.*2928_*2937delAGAGAGAGAG</t>
  </si>
  <si>
    <t>EXON_8_6155163_6155464</t>
  </si>
  <si>
    <t>GENE_EXON_8_6155163_6155464</t>
  </si>
  <si>
    <t>Os08t0205300-02</t>
  </si>
  <si>
    <t>CDS_8_6156322_6156393</t>
  </si>
  <si>
    <t>GENE_CDS_8_6156322_6156393</t>
  </si>
  <si>
    <t>Os08t0205300-03</t>
  </si>
  <si>
    <t>WARNING_TRANSCRIPT_NO_START_CODON,AAGAGAGAGAGAGAGAGAGAGAGAGAGAGAGAGAGAGAGAGAG</t>
  </si>
  <si>
    <t>CDS_8_6161997_6162598</t>
  </si>
  <si>
    <t>GENE_CDS_8_6161997_6162598</t>
  </si>
  <si>
    <t>Os08t0205500-00</t>
  </si>
  <si>
    <t>c.*2667_*2676delCTCTCTCTCT</t>
  </si>
  <si>
    <t>EXON_8_6159123_6159199</t>
  </si>
  <si>
    <t>GENE_EXON_8_6159123_6159199</t>
  </si>
  <si>
    <t>Os08t0205400-01</t>
  </si>
  <si>
    <t>c.9+122_9+131delAGAGAGAGAG</t>
  </si>
  <si>
    <t>Os08g0205400</t>
  </si>
  <si>
    <t>n.6159321_6159330delAGAGAGAGAG</t>
  </si>
  <si>
    <t>DP=23;VDB=0.148054;SGB=-1.11648;RPB=0.386487;MQB=0.851135;MQSB=0.968753;BQB=0.622704;MQ0F=0;ICB=0.3;HOB=0.125;AC=3;AN=4;DP4=1,3,8,11;MQ=45;ANN=A</t>
  </si>
  <si>
    <t>EXON_8_6670593_6671815-EXON_8_6712297_6713348</t>
  </si>
  <si>
    <t>GENE_EXON_8_6670593_6671815-GENE_EXON_8_6712297_6713348</t>
  </si>
  <si>
    <t>n.6697710G&gt;A</t>
  </si>
  <si>
    <t>ATTTTTTTTT</t>
  </si>
  <si>
    <t>ATTTTTTTTTT</t>
  </si>
  <si>
    <t>INDEL;IDV=17;IMF=0.772727;DP=41;VDB=0.994607;SGB=-1.36151;MQSB=0.983393;MQ0F=0;AC=4;AN=4;DP4=3,7,19,12;MQ=45;ANN=ATTTTTTTTTT</t>
  </si>
  <si>
    <t>EXON_8_6728264_6728672</t>
  </si>
  <si>
    <t>GENE_EXON_8_6728264_6728672</t>
  </si>
  <si>
    <t>Os08t0215200-01</t>
  </si>
  <si>
    <t>c.*7169_*7170insT</t>
  </si>
  <si>
    <t>,ATTTTTTTTTT</t>
  </si>
  <si>
    <t>EXON_8_6734412_6736203</t>
  </si>
  <si>
    <t>GENE_EXON_8_6734412_6736203</t>
  </si>
  <si>
    <t>Os08t0215300-01</t>
  </si>
  <si>
    <t>c.*544+185_*544+186insT</t>
  </si>
  <si>
    <t>EXON_8_6736981_6737215</t>
  </si>
  <si>
    <t>GENE_EXON_8_6736981_6737215</t>
  </si>
  <si>
    <t>Os08t0215400-00</t>
  </si>
  <si>
    <t>c.*13-386_*13-385insA</t>
  </si>
  <si>
    <t>Os08g0215300</t>
  </si>
  <si>
    <t>n.6737600_6737601insT</t>
  </si>
  <si>
    <t>Os08g0215400</t>
  </si>
  <si>
    <t>AATATATATATA</t>
  </si>
  <si>
    <t>AATATATATA</t>
  </si>
  <si>
    <t>INDEL;IDV=30;IMF=0.9375;DP=51;VDB=0.0035486;SGB=-1.16562;MQSB=0.729475;MQ0F=0;ICB=0.3;HOB=0.125;AC=3;AN=4;DP4=3,5,27,16;MQ=46;ANN=AATATATATA</t>
  </si>
  <si>
    <t>c.*7217_*7218delTA</t>
  </si>
  <si>
    <t>,AATATATATA</t>
  </si>
  <si>
    <t>c.*545-148_*545-147delTA</t>
  </si>
  <si>
    <t>c.*13-434_*13-433delTA</t>
  </si>
  <si>
    <t>n.6737648_6737649delTA</t>
  </si>
  <si>
    <t>DP=79;VDB=0.696633;SGB=16.4657;RPB=0.187933;MQB=2.47337e-09;MQSB=0.961001;BQB=0.006356;MQ0F=0;ICB=0.3;HOB=0.125;AC=1;AN=4;DP4=28,22,14,12;MQ=48;ANN=A</t>
  </si>
  <si>
    <t>CDS_8_6754864_6755298</t>
  </si>
  <si>
    <t>GENE_CDS_8_6754864_6755298</t>
  </si>
  <si>
    <t>Os08t0215500-00</t>
  </si>
  <si>
    <t>c.*313G&gt;A</t>
  </si>
  <si>
    <t>CDS_8_6754864_6755298-EXON_8_6792260_6792917</t>
  </si>
  <si>
    <t>GENE_CDS_8_6754864_6755298-GENE_EXON_8_6792260_6792917</t>
  </si>
  <si>
    <t>n.6755611G&gt;A</t>
  </si>
  <si>
    <t>DP=37;VDB=0.759427;SGB=6.07412;RPB=0.875747;MQB=0.000410339;MQSB=0.546558;BQB=0.196851;MQ0F=0;ICB=0.3;HOB=0.125;AC=1;AN=4;DP4=22,3,7,4;MQ=48;ANN=A</t>
  </si>
  <si>
    <t>EXON_8_6866467_6866875</t>
  </si>
  <si>
    <t>GENE_EXON_8_6866467_6866875</t>
  </si>
  <si>
    <t>Os08t0216600-01</t>
  </si>
  <si>
    <t>c.*3297C&gt;T</t>
  </si>
  <si>
    <t>EXON_8_6852674_6852927-EXON_8_6866467_6866875</t>
  </si>
  <si>
    <t>GENE_EXON_8_6852674_6852927-GENE_EXON_8_6866467_6866875</t>
  </si>
  <si>
    <t>n.6863429G&gt;A</t>
  </si>
  <si>
    <t>AATG</t>
  </si>
  <si>
    <t>INDEL;IDV=1;IMF=0.0714286;DP=44;VDB=0.443379;SGB=-5.33419;MQSB=0.569783;MQ0F=0;ICB=0.3;HOB=0.125;AC=1;AN=4;DP4=17,16,7,4;MQ=45;ANN=A</t>
  </si>
  <si>
    <t>EXON_8_6942146_6943120-CDS_8_7061134_7062214</t>
  </si>
  <si>
    <t>GENE_EXON_8_6942146_6943120-GENE_CDS_8_7061134_7062214</t>
  </si>
  <si>
    <t>n.7011445_7011447delATG</t>
  </si>
  <si>
    <t>CTTTTTTTTTT</t>
  </si>
  <si>
    <t>INDEL;IDV=13;IMF=0.619048;DP=32;VDB=0.495636;SGB=-7.48484;MQSB=0.843281;MQ0F=0;ICB=0.5;HOB=0.5;AC=2;AN=4;DP4=8,6,4,14;MQ=48;ANN=CTTTTTTTTTT</t>
  </si>
  <si>
    <t>CDS_8_7261685_7261972-EXON_8_7325157_7326190</t>
  </si>
  <si>
    <t>GENE_CDS_8_7261685_7261972-GENE_EXON_8_7325157_7326190</t>
  </si>
  <si>
    <t>n.7303756_7303757insT</t>
  </si>
  <si>
    <t>DP=23;VDB=0.11549;SGB=-0.829483;RPB=0.860708;MQB=0.0479546;MQSB=0.713552;BQB=0.222202;MQ0F=0;ICB=0.3;HOB=0.125;AC=3;AN=4;DP4=0,3,3,17;MQ=44;ANN=C</t>
  </si>
  <si>
    <t>EXON_8_7325157_7326190</t>
  </si>
  <si>
    <t>GENE_EXON_8_7325157_7326190</t>
  </si>
  <si>
    <t>Os08t0220400-01</t>
  </si>
  <si>
    <t>c.-1565C&gt;G</t>
  </si>
  <si>
    <t>,C</t>
  </si>
  <si>
    <t>EXON_8_7325507_7326193</t>
  </si>
  <si>
    <t>GENE_EXON_8_7325507_7326193</t>
  </si>
  <si>
    <t>Os08t0220500-00</t>
  </si>
  <si>
    <t>c.*3057G&gt;C</t>
  </si>
  <si>
    <t>WARNING_TRANSCRIPT_INCOMPLETE,C</t>
  </si>
  <si>
    <t>EXON_8_7325157_7326190-EXON_8_7339066_7340212</t>
  </si>
  <si>
    <t>GENE_EXON_8_7325157_7326190-GENE_EXON_8_7339066_7340212</t>
  </si>
  <si>
    <t>n.7329250G&gt;C</t>
  </si>
  <si>
    <t>TCTGCAATGGGTGCAGGATATTGA</t>
  </si>
  <si>
    <t>TCTGCAATGGGTGCAGGATATTGAGACCTGCAATGGGTGCAGGATATTGA</t>
  </si>
  <si>
    <t>INDEL;IDV=14;IMF=0.823529;DP=30;VDB=0.851249;SGB=8.84268;MQSB=0.969497;MQ0F=0;ICB=0.3;HOB=0.125;AC=1;AN=4;DP4=5,10,4,11;MQ=49;ANN=TCTGCAATGGGTGCAGGATATTGAGACCTGCAATGGGTGCAGGATATTGA</t>
  </si>
  <si>
    <t>frameshift_variant</t>
  </si>
  <si>
    <t>HIGH</t>
  </si>
  <si>
    <t>CDS_8_7501641_7501650</t>
  </si>
  <si>
    <t>GENE_CDS_8_7501641_7501650</t>
  </si>
  <si>
    <t>Os08t0223833-00</t>
  </si>
  <si>
    <t>17/17</t>
  </si>
  <si>
    <t>c.1514_1515insGACCTGCAATGGGTGCAGGATATTGA</t>
  </si>
  <si>
    <t>p.Asp505fs</t>
  </si>
  <si>
    <t>1515/1521</t>
  </si>
  <si>
    <t>505/506</t>
  </si>
  <si>
    <t>,TCTGCAATGGGTGCAGGATATTGAGACCTGCAATGGGTGCAGGATATTGA</t>
  </si>
  <si>
    <t>Os08g0223833</t>
  </si>
  <si>
    <t>n.7510154_7510155insGACCTGCAATGGGTGCAGGATATTGA</t>
  </si>
  <si>
    <t>ATTGA</t>
  </si>
  <si>
    <t>ATTGAGACCTGCAATGGGTGCAGGATTTTGA</t>
  </si>
  <si>
    <t>INDEL;IDV=1;IMF=0.0625;DP=33;VDB=0.993967;SGB=-6.87069;MQSB=0.656821;MQ0F=0;ICB=0.5;HOB=0.5;AC=2;AN=4;DP4=7,10,5,11;MQ=49;ANN=ATTGAGACCTGCAATGGGTGCAGGATTTTGA</t>
  </si>
  <si>
    <t>c.1514_1515insGACCTGCAATGGGTGCAGGATTTTGA</t>
  </si>
  <si>
    <t>,ATTGAGACCTGCAATGGGTGCAGGATTTTGA</t>
  </si>
  <si>
    <t>n.7510154_7510155insGACCTGCAATGGGTGCAGGATTTTGA</t>
  </si>
  <si>
    <t>INDEL;IDV=37;IMF=0.925;DP=54;VDB=0.674573;SGB=0.277101;MQSB=0.957157;MQ0F=0;ICB=0.3;HOB=0.125;AC=3;AN=4;DP4=5,2,19,28;MQ=46;ANN=CAAAAAAAAAA</t>
  </si>
  <si>
    <t>EXON_8_7605599_7605767</t>
  </si>
  <si>
    <t>GENE_EXON_8_7605599_7605767</t>
  </si>
  <si>
    <t>Os08t0224800-01</t>
  </si>
  <si>
    <t>c.-6197delA</t>
  </si>
  <si>
    <t>EXON_8_7591562_7591819</t>
  </si>
  <si>
    <t>GENE_EXON_8_7591562_7591819</t>
  </si>
  <si>
    <t>Os08t0224700-01</t>
  </si>
  <si>
    <t>c.*4064delA</t>
  </si>
  <si>
    <t>EXON_8_7594625_7594814</t>
  </si>
  <si>
    <t>GENE_EXON_8_7594625_7594814</t>
  </si>
  <si>
    <t>Os08t0224700-02</t>
  </si>
  <si>
    <t>WARNING_TRANSCRIPT_NO_START_CODON,CAAAAAAAAAA</t>
  </si>
  <si>
    <t>EXON_8_7591562_7591819-EXON_8_7605599_7605767</t>
  </si>
  <si>
    <t>GENE_EXON_8_7591562_7591819-GENE_EXON_8_7605599_7605767</t>
  </si>
  <si>
    <t>n.7600830delA</t>
  </si>
  <si>
    <t>CAAAAA</t>
  </si>
  <si>
    <t>CAAAA</t>
  </si>
  <si>
    <t>INDEL;IDV=25;IMF=0.862069;DP=39;VDB=0.00484136;SGB=-0.195314;MQSB=0.316304;MQ0F=0;ICB=0.3;HOB=0.125;AC=3;AN=4;DP4=2,4,18,15;MQ=46;ANN=CAAAA</t>
  </si>
  <si>
    <t>EXON_8_7616789_7617111</t>
  </si>
  <si>
    <t>GENE_EXON_8_7616789_7617111</t>
  </si>
  <si>
    <t>Os08t0225050-01</t>
  </si>
  <si>
    <t>c.-1185delA</t>
  </si>
  <si>
    <t>,CAAAA</t>
  </si>
  <si>
    <t>EXON_8_7612317_7612896</t>
  </si>
  <si>
    <t>GENE_EXON_8_7612317_7612896</t>
  </si>
  <si>
    <t>Os08t0225000-01</t>
  </si>
  <si>
    <t>c.-3585delT</t>
  </si>
  <si>
    <t>Os08t0225100-00</t>
  </si>
  <si>
    <t>c.63-354delT</t>
  </si>
  <si>
    <t>WARNING_TRANSCRIPT_NO_START_CODON,CAAAA</t>
  </si>
  <si>
    <t>Os08g0225100</t>
  </si>
  <si>
    <t>n.7618392delA</t>
  </si>
  <si>
    <t>Os08g0225050</t>
  </si>
  <si>
    <t>DP=89;VDB=0.139868;SGB=10.9211;RPB=0.986045;MQB=6.29492e-09;MQSB=0.994325;BQB=0.0355913;MQ0F=0;ICB=0.3;HOB=0.125;AC=1;AN=4;DP4=30,39,9,9;MQ=49;ANN=T</t>
  </si>
  <si>
    <t>EXON_8_7691858_7693642</t>
  </si>
  <si>
    <t>GENE_EXON_8_7691858_7693642</t>
  </si>
  <si>
    <t>Os08t0225900-00</t>
  </si>
  <si>
    <t>c.-3651G&gt;A</t>
  </si>
  <si>
    <t>EXON_8_7693777_7694865</t>
  </si>
  <si>
    <t>GENE_EXON_8_7693777_7694865</t>
  </si>
  <si>
    <t>Os08t0226000-00</t>
  </si>
  <si>
    <t>c.-2083G&gt;A</t>
  </si>
  <si>
    <t>CDS_8_7697561_7697932</t>
  </si>
  <si>
    <t>GENE_CDS_8_7697561_7697932</t>
  </si>
  <si>
    <t>Os08t0226050-00</t>
  </si>
  <si>
    <t>c.-613C&gt;T</t>
  </si>
  <si>
    <t>EXON_8_7698342_7699299</t>
  </si>
  <si>
    <t>GENE_EXON_8_7698342_7699299</t>
  </si>
  <si>
    <t>Os08t0226100-00</t>
  </si>
  <si>
    <t>c.*2109G&gt;A</t>
  </si>
  <si>
    <t>EXON_8_7693777_7694865-CDS_8_7697561_7697932</t>
  </si>
  <si>
    <t>GENE_EXON_8_7693777_7694865-GENE_CDS_8_7697561_7697932</t>
  </si>
  <si>
    <t>n.7696948C&gt;T</t>
  </si>
  <si>
    <t>CGAATCTAATCTTCTCAAGCCGACAGTTTGGCCTCAATAATTAGAATCTAATCTTCTCAAGCCGACAGTTTGGCCTCAATAATTAG</t>
  </si>
  <si>
    <t>CGAATCTAATCTTCTCAAGCCGACAGTTTGGCCTCAATAATTAG</t>
  </si>
  <si>
    <t>INDEL;IDV=4;IMF=0.307692;DP=40;VDB=3.34714e-05;SGB=1.94933;MQSB=0.875834;MQ0F=0;ICB=0.3;HOB=0.125;AC=1;AN=4;DP4=26,9,3,2;MQ=49;ANN=CGAATCTAATCTTCTCAAGCCGACAGTTTGGCCTCAATAATTAG</t>
  </si>
  <si>
    <t>EXON_8_7717968_7719211</t>
  </si>
  <si>
    <t>GENE_EXON_8_7717968_7719211</t>
  </si>
  <si>
    <t>Os08t0226400-00</t>
  </si>
  <si>
    <t>c.*3416_*3457delAATCTAATCTTCTCAAGCCGACAGTTTGGCCTCAATAATTAG</t>
  </si>
  <si>
    <t>,CGAATCTAATCTTCTCAAGCCGACAGTTTGGCCTCAATAATTAG</t>
  </si>
  <si>
    <t>EXON_8_7717968_7719211-EXON_8_7730270_7730696</t>
  </si>
  <si>
    <t>GENE_EXON_8_7717968_7719211-GENE_EXON_8_7730270_7730696</t>
  </si>
  <si>
    <t>n.7722627_7722668delAATCTAATCTTCTCAAGCCGACAGTTTGGCCTCAATAATTAG</t>
  </si>
  <si>
    <t>DP=81;VDB=0.976216;SGB=11.6141;RPB=0.988943;MQB=0.000608034;MQSB=0.461649;BQB=0.00951391;MQ0F=0;ICB=0.3;HOB=0.125;AC=1;AN=4;DP4=36,24,11,8;MQ=47;ANN=T</t>
  </si>
  <si>
    <t>CDS_8_8022959_8023456-EXON_8_8061317_8063491</t>
  </si>
  <si>
    <t>GENE_CDS_8_8022959_8023456-GENE_EXON_8_8061317_8063491</t>
  </si>
  <si>
    <t>n.8035330C&gt;T</t>
  </si>
  <si>
    <t>DP=86;VDB=0.37989;SGB=-6.87115;RPB=0.834535;MQB=5.13705e-06;MQSB=0.695171;BQB=0.575528;MQ0F=0;ICB=0.3;HOB=0.125;AC=1;AN=4;DP4=44,25,6,10;MQ=42;ANN=A</t>
  </si>
  <si>
    <t>EXON_8_8207064_8207447</t>
  </si>
  <si>
    <t>GENE_EXON_8_8207064_8207447</t>
  </si>
  <si>
    <t>Os08t0235183-00</t>
  </si>
  <si>
    <t>c.-1848G&gt;A</t>
  </si>
  <si>
    <t>CDS_8_8209141_8209497</t>
  </si>
  <si>
    <t>GENE_CDS_8_8209141_8209497</t>
  </si>
  <si>
    <t>Os08t0235266-00</t>
  </si>
  <si>
    <t>c.-3892G&gt;A</t>
  </si>
  <si>
    <t>CDS_8_8209524_8209994</t>
  </si>
  <si>
    <t>GENE_CDS_8_8209524_8209994</t>
  </si>
  <si>
    <t>Os08t0235333-00</t>
  </si>
  <si>
    <t>c.-4275G&gt;A</t>
  </si>
  <si>
    <t>CDS_8_8191426_8192253-EXON_8_8207064_8207447</t>
  </si>
  <si>
    <t>GENE_CDS_8_8191426_8192253-GENE_EXON_8_8207064_8207447</t>
  </si>
  <si>
    <t>n.8205249G&gt;A</t>
  </si>
  <si>
    <t>INDEL;IDV=26;IMF=0.666667;DP=61;VDB=0.994743;SGB=-1.34187;MQSB=0.990633;MQ0F=0;AC=4;AN=4;DP4=6,10,23,22;MQ=49;ANN=GTTTTTTTTTTT</t>
  </si>
  <si>
    <t>EXON_8_8328017_8328541</t>
  </si>
  <si>
    <t>GENE_EXON_8_8328017_8328541</t>
  </si>
  <si>
    <t>Os08t0237000-01</t>
  </si>
  <si>
    <t>c.*3019_*3020insT</t>
  </si>
  <si>
    <t>,GTTTTTTTTTTT</t>
  </si>
  <si>
    <t>EXON_8_8335699_8336027</t>
  </si>
  <si>
    <t>GENE_EXON_8_8335699_8336027</t>
  </si>
  <si>
    <t>Os08t0237100-01</t>
  </si>
  <si>
    <t>c.*7104_*7105insA</t>
  </si>
  <si>
    <t>WARNING_TRANSCRIPT_NO_START_CODON,GTTTTTTTTTTT</t>
  </si>
  <si>
    <t>EXON_8_8328017_8328541-EXON_8_8335699_8336027</t>
  </si>
  <si>
    <t>GENE_EXON_8_8328017_8328541-GENE_EXON_8_8335699_8336027</t>
  </si>
  <si>
    <t>n.8332049_8332050insT</t>
  </si>
  <si>
    <t>DP=49;VDB=0.207375;SGB=17.1588;RPB=0.690479;MQB=2.36885e-05;MQSB=0.895214;BQB=0.0706349;MQ0F=0;ICB=0.3;HOB=0.125;AC=1;AN=4;DP4=16,4,13,14;MQ=47;ANN=T</t>
  </si>
  <si>
    <t>CDS_8_8532733_8532798-EXON_8_8570830_8570990</t>
  </si>
  <si>
    <t>GENE_CDS_8_8532733_8532798-GENE_EXON_8_8570830_8570990</t>
  </si>
  <si>
    <t>n.8560757C&gt;T</t>
  </si>
  <si>
    <t>INDEL;IDV=27;IMF=0.84375;DP=52;VDB=0.934237;SGB=-1.25673;MQSB=0.970084;MQ0F=0;AC=4;AN=4;DP4=3,9,8,32;MQ=49;ANN=CTTTTTTTTTT</t>
  </si>
  <si>
    <t>EXON_8_8703799_8703931-EXON_8_8760402_8760579</t>
  </si>
  <si>
    <t>GENE_EXON_8_8703799_8703931-GENE_EXON_8_8760402_8760579</t>
  </si>
  <si>
    <t>n.8729395delT</t>
  </si>
  <si>
    <t>GATTATTATTATTATTATTATTATTATTATTATTATTATTATTATTATTATTATTATTATTATTATTATTATTATTATTATTATTAT</t>
  </si>
  <si>
    <t>GATTATTATTATTATTATTATTATTATTATTATTATTATTATTATTATTATTATTATTATTATTATTATTATTATTATTATTATTATTAT</t>
  </si>
  <si>
    <t>INDEL;IDV=5;IMF=0.333333;DP=51;VDB=0.347846;SGB=-3.78882;MQSB=0.958123;MQ0F=0;ICB=0.3;HOB=0.125;AC=1;AN=4;DP4=23,22,1,5;MQ=49;ANN=GATTATTATTATTATTATTATTATTATTATTATTATTATTATTATTATTATTATTATTATTATTATTATTATTATTATTATTATTATTAT</t>
  </si>
  <si>
    <t>EXON_8_8850008_8850145</t>
  </si>
  <si>
    <t>GENE_EXON_8_8850008_8850145</t>
  </si>
  <si>
    <t>Os08t0244750-01</t>
  </si>
  <si>
    <t>c.*4413_*4415dupTAT</t>
  </si>
  <si>
    <t>,GATTATTATTATTATTATTATTATTATTATTATTATTATTATTATTATTATTATTATTATTATTATTATTATTATTATTATTATTATTAT</t>
  </si>
  <si>
    <t>Os08g0244800</t>
  </si>
  <si>
    <t>n.8856990_8856992dupTAT</t>
  </si>
  <si>
    <t>non_coding_transcript_exon_variant</t>
  </si>
  <si>
    <t>EXON_8_8856335_8858424</t>
  </si>
  <si>
    <t>GENE_EXON_8_8856335_8858424</t>
  </si>
  <si>
    <t>Os08t0244800-01</t>
  </si>
  <si>
    <t>n.656_658dupTAT</t>
  </si>
  <si>
    <t>DP=65;VDB=0.765708;SGB=9.53539;RPB=0.77114;MQB=3.98745e-08;MQSB=0.804021;BQB=0.884196;MQ0F=0;ICB=0.3;HOB=0.125;AC=1;AN=4;DP4=17,31,8,8;MQ=48;ANN=A</t>
  </si>
  <si>
    <t>stop_gained</t>
  </si>
  <si>
    <t>EXON_8_8922657_8924877</t>
  </si>
  <si>
    <t>GENE_EXON_8_8922657_8924877</t>
  </si>
  <si>
    <t>Os08t0246100-01</t>
  </si>
  <si>
    <t>c.1501C&gt;T</t>
  </si>
  <si>
    <t>p.Arg501*</t>
  </si>
  <si>
    <t>1571/3121</t>
  </si>
  <si>
    <t>1501/1704</t>
  </si>
  <si>
    <t>501/567</t>
  </si>
  <si>
    <t>Os08g0246100</t>
  </si>
  <si>
    <t>n.8924207G&gt;A</t>
  </si>
  <si>
    <t>DP=50;VDB=0.594741;SGB=10.2282;RPB=0.997002;MQB=1.02493e-05;MQSB=0.159735;BQB=0.181068;MQ0F=0;ICB=0.3;HOB=0.125;AC=1;AN=4;DP4=13,17,11,6;MQ=48;ANN=A</t>
  </si>
  <si>
    <t>EXON_8_9001801_9004517</t>
  </si>
  <si>
    <t>GENE_EXON_8_9001801_9004517</t>
  </si>
  <si>
    <t>Os08t0247600-01</t>
  </si>
  <si>
    <t>c.*5931G&gt;A</t>
  </si>
  <si>
    <t>EXON_8_9001801_9004517-CDS_8_9016956_9019659</t>
  </si>
  <si>
    <t>GENE_EXON_8_9001801_9004517-GENE_CDS_8_9016956_9019659</t>
  </si>
  <si>
    <t>n.9008376G&gt;A</t>
  </si>
  <si>
    <t>GGT</t>
  </si>
  <si>
    <t>GGTTGT</t>
  </si>
  <si>
    <t>INDEL;IDV=12;IMF=0.923077;DP=25;VDB=0.00715346;SGB=-1.29159;MQSB=0.996677;MQ0F=0;ICB=0.3;HOB=0.125;AC=3;AN=4;DP4=1,4,12,8;MQ=45;ANN=GGTTGT</t>
  </si>
  <si>
    <t>EXON_8_9191621_9191754</t>
  </si>
  <si>
    <t>GENE_EXON_8_9191621_9191754</t>
  </si>
  <si>
    <t>Os08t0250700-01</t>
  </si>
  <si>
    <t>c.298-3673_298-3672insTGT</t>
  </si>
  <si>
    <t>,GGTTGT</t>
  </si>
  <si>
    <t>Os08g0250700</t>
  </si>
  <si>
    <t>n.9196829_9196830insTGT</t>
  </si>
  <si>
    <t>AAGA</t>
  </si>
  <si>
    <t>AA</t>
  </si>
  <si>
    <t>INDEL;IDV=1;IMF=0.111111;DP=59;VDB=0.498852;SGB=1.94933;MQSB=0.973997;MQ0F=0;ICB=0.3;HOB=0.125;AC=1;AN=4;DP4=36,18,2,3;MQ=45;ANN=AA</t>
  </si>
  <si>
    <t>EXON_8_9191621_9191754-EXON_8_9224375_9226203</t>
  </si>
  <si>
    <t>GENE_EXON_8_9191621_9191754-GENE_EXON_8_9224375_9226203</t>
  </si>
  <si>
    <t>n.9212042_9212043delGA</t>
  </si>
  <si>
    <t>DP=45;VDB=0.0985057;SGB=7.4578;RPB=0.999256;MQB=0.627971;MQSB=0.402736;BQB=0.0817395;MQ0F=0;ICB=0.5;HOB=0.5;AC=2;AN=4;DP4=11,20,7,6;MQ=45;ANN=A</t>
  </si>
  <si>
    <t>EXON_8_9646326_9646498-CDS_8_9668279_9668307</t>
  </si>
  <si>
    <t>GENE_EXON_8_9646326_9646498-GENE_CDS_8_9668279_9668307</t>
  </si>
  <si>
    <t>n.9659214G&gt;A</t>
  </si>
  <si>
    <t>DP=91;VDB=0.375324;SGB=3.48283;RPB=0.604127;MQB=0.0133551;MQSB=0.999867;BQB=0.350804;MQ0F=0;ICB=0.3;HOB=0.125;AC=3;AN=4;DP4=10,1,42,37;MQ=41;ANN=C</t>
  </si>
  <si>
    <t>CDS_8_9715268_9715618</t>
  </si>
  <si>
    <t>GENE_CDS_8_9715268_9715618</t>
  </si>
  <si>
    <t>Os08t0259550-00</t>
  </si>
  <si>
    <t>c.*2224A&gt;G</t>
  </si>
  <si>
    <t>EXON_8_9692697_9693466-CDS_8_9715268_9715618</t>
  </si>
  <si>
    <t>GENE_EXON_8_9692697_9693466-GENE_CDS_8_9715268_9715618</t>
  </si>
  <si>
    <t>n.9713044T&gt;C</t>
  </si>
  <si>
    <t>DP=72;VDB=0.906762;SGB=11.6141;RPB=0.882478;MQB=3.25634e-05;MQSB=0.978799;BQB=0.0777977;MQ0F=0;ICB=0.3;HOB=0.125;AC=1;AN=4;DP4=27,25,8,11;MQ=49;ANN=A</t>
  </si>
  <si>
    <t>EXON_8_10491641_10494280-EXON_8_10534399_10534996</t>
  </si>
  <si>
    <t>GENE_EXON_8_10491641_10494280-GENE_EXON_8_10534399_10534996</t>
  </si>
  <si>
    <t>n.10510519G&gt;A</t>
  </si>
  <si>
    <t>DP=63;VDB=0.441129;SGB=13.6932;RPB=0.813981;MQB=4.71251e-09;MQSB=0.144778;BQB=0.447142;MQ0F=0;ICB=0.5;HOB=0.5;AC=2;AN=4;DP4=16,25,15,7;MQ=48;ANN=A</t>
  </si>
  <si>
    <t>EXON_8_10655519_10658544-CDS_8_10680555_10680836</t>
  </si>
  <si>
    <t>GENE_EXON_8_10655519_10658544-GENE_CDS_8_10680555_10680836</t>
  </si>
  <si>
    <t>n.10667031G&gt;A</t>
  </si>
  <si>
    <t>DP=42;VDB=0.679604;SGB=11.6141;RPB=0.995176;MQB=0.277343;MQSB=0.741916;BQB=0.616589;MQ0F=0;ICB=0.5;HOB=0.5;AC=2;AN=4;DP4=8,12,12,7;MQ=45;ANN=A</t>
  </si>
  <si>
    <t>EXON_8_10723268_10723816-EXON_8_10759593_10759747</t>
  </si>
  <si>
    <t>GENE_EXON_8_10723268_10723816-GENE_EXON_8_10759593_10759747</t>
  </si>
  <si>
    <t>n.10734578G&gt;A</t>
  </si>
  <si>
    <t>DP=46;VDB=0.767291;SGB=18.5451;RPB=0.688035;MQB=4.78661e-06;MQSB=0.961864;BQB=0.947012;MQ0F=0;ICB=0.5;HOB=0.5;AC=2;AN=4;DP4=11,6,16,13;MQ=47;ANN=A</t>
  </si>
  <si>
    <t>EXON_8_10810395_10810694</t>
  </si>
  <si>
    <t>GENE_EXON_8_10810395_10810694</t>
  </si>
  <si>
    <t>Os08t0278900-01</t>
  </si>
  <si>
    <t>c.-2204C&gt;T</t>
  </si>
  <si>
    <t>CDS_8_10814073_10814708</t>
  </si>
  <si>
    <t>GENE_CDS_8_10814073_10814708</t>
  </si>
  <si>
    <t>Os08t0278933-00</t>
  </si>
  <si>
    <t>c.-513C&gt;T</t>
  </si>
  <si>
    <t>EXON_8_10817993_10818096</t>
  </si>
  <si>
    <t>GENE_EXON_8_10817993_10818096</t>
  </si>
  <si>
    <t>Os08t0278966-00</t>
  </si>
  <si>
    <t>c.-2870G&gt;A</t>
  </si>
  <si>
    <t>CDS_8_10814073_10814708-EXON_8_10817993_10818096</t>
  </si>
  <si>
    <t>GENE_CDS_8_10814073_10814708-GENE_EXON_8_10817993_10818096</t>
  </si>
  <si>
    <t>n.10815221G&gt;A</t>
  </si>
  <si>
    <t>DP=92;VDB=0.095671;SGB=11.6141;RPB=0.520392;MQB=4.51522e-08;MQSB=0.817997;BQB=0.00329825;MQ0F=0;ICB=0.5;HOB=0.5;AC=2;AN=4;DP4=40,33,9,10;MQ=49;ANN=A</t>
  </si>
  <si>
    <t>EXON_8_10925223_10925693</t>
  </si>
  <si>
    <t>GENE_EXON_8_10925223_10925693</t>
  </si>
  <si>
    <t>Os08t0280200-02</t>
  </si>
  <si>
    <t>c.-1666G&gt;A</t>
  </si>
  <si>
    <t>EXON_8_10922470_10922790</t>
  </si>
  <si>
    <t>GENE_EXON_8_10922470_10922790</t>
  </si>
  <si>
    <t>Os08t0280200-01</t>
  </si>
  <si>
    <t>c.74-54G&gt;A</t>
  </si>
  <si>
    <t>Os08g0280200</t>
  </si>
  <si>
    <t>n.10923619G&gt;A</t>
  </si>
  <si>
    <t>GTTTTTTTTTTTTT</t>
  </si>
  <si>
    <t>INDEL;IDV=23;IMF=0.851852;DP=47;VDB=0.287483;SGB=-1.28611;MQSB=0.972875;MQ0F=0;ICB=0.3;HOB=0.125;AC=3;AN=4;DP4=2,10,20,15;MQ=49;ANN=GTTTTTTTTTTTT</t>
  </si>
  <si>
    <t>CDS_8_10938444_10938633</t>
  </si>
  <si>
    <t>GENE_CDS_8_10938444_10938633</t>
  </si>
  <si>
    <t>Os08t0280300-00</t>
  </si>
  <si>
    <t>c.191-1813delT</t>
  </si>
  <si>
    <t>,GTTTTTTTTTTTT</t>
  </si>
  <si>
    <t>Os08g0280300</t>
  </si>
  <si>
    <t>n.10941215delT</t>
  </si>
  <si>
    <t>DP=71;VDB=0.442372;SGB=9.53539;RPB=0.848388;MQB=1.07784e-07;MQSB=0.465119;BQB=0.967079;MQ0F=0;ICB=0.5;HOB=0.5;AC=2;AN=4;DP4=38,16,8,8;MQ=49;ANN=A</t>
  </si>
  <si>
    <t>CDS_8_11030245_11030871</t>
  </si>
  <si>
    <t>GENE_CDS_8_11030245_11030871</t>
  </si>
  <si>
    <t>Os08t0281500-00</t>
  </si>
  <si>
    <t>c.*3191G&gt;A</t>
  </si>
  <si>
    <t>EXON_8_11035931_11036131</t>
  </si>
  <si>
    <t>GENE_EXON_8_11035931_11036131</t>
  </si>
  <si>
    <t>Os08t0281600-00</t>
  </si>
  <si>
    <t>c.*1323C&gt;T</t>
  </si>
  <si>
    <t>CDS_8_11030245_11030871-EXON_8_11035931_11036131</t>
  </si>
  <si>
    <t>GENE_CDS_8_11030245_11030871-GENE_EXON_8_11035931_11036131</t>
  </si>
  <si>
    <t>n.11034779G&gt;A</t>
  </si>
  <si>
    <t>DP=50;VDB=0.433664;SGB=4.00342;RPB=0.856919;MQB=5.1068e-05;MQSB=0.911977;BQB=0.817356;MQ0F=0;ICB=0.5;HOB=0.5;AC=2;AN=4;DP4=35,7,6,2;MQ=49;ANN=A</t>
  </si>
  <si>
    <t>EXON_8_11126808_11127292</t>
  </si>
  <si>
    <t>GENE_EXON_8_11126808_11127292</t>
  </si>
  <si>
    <t>Os08t0282500-01</t>
  </si>
  <si>
    <t>c.1044-568C&gt;T</t>
  </si>
  <si>
    <t>Os08g0282500</t>
  </si>
  <si>
    <t>n.11128043G&gt;A</t>
  </si>
  <si>
    <t>DP=46;VDB=0.140477;SGB=21.3177;RPB=0.232674;MQB=1.13204e-06;MQSB=0.997826;BQB=0.27356;MQ0F=0;ICB=0.5;HOB=0.5;AC=2;AN=4;DP4=7,6,17,16;MQ=47;ANN=A</t>
  </si>
  <si>
    <t>CDS_8_11140742_11140833</t>
  </si>
  <si>
    <t>GENE_CDS_8_11140742_11140833</t>
  </si>
  <si>
    <t>Os08t0282600-00</t>
  </si>
  <si>
    <t>c.*2520C&gt;T</t>
  </si>
  <si>
    <t>EXON_8_11142234_11142856</t>
  </si>
  <si>
    <t>GENE_EXON_8_11142234_11142856</t>
  </si>
  <si>
    <t>Os08t0282700-01</t>
  </si>
  <si>
    <t>c.*4307C&gt;T</t>
  </si>
  <si>
    <t>EXON_8_11126808_11127292-CDS_8_11140742_11140833</t>
  </si>
  <si>
    <t>GENE_EXON_8_11126808_11127292-GENE_CDS_8_11140742_11140833</t>
  </si>
  <si>
    <t>n.11138222G&gt;A</t>
  </si>
  <si>
    <t>DP=61;VDB=0.00202008;SGB=-4.72185;RPB=0.000404645;MQB=0.586516;MQSB=0.0974488;BQB=0.850441;MQ0F=0;ICB=0.3;HOB=0.125;AC=1;AN=4;DP4=9,41,4,5;MQ=42;ANN=C</t>
  </si>
  <si>
    <t>CDS_8_11201775_11202596</t>
  </si>
  <si>
    <t>GENE_CDS_8_11201775_11202596</t>
  </si>
  <si>
    <t>Os08t0283900-00</t>
  </si>
  <si>
    <t>c.*4001A&gt;G</t>
  </si>
  <si>
    <t>EXON_8_11178543_11179368-CDS_8_11201775_11202596</t>
  </si>
  <si>
    <t>GENE_EXON_8_11178543_11179368-GENE_CDS_8_11201775_11202596</t>
  </si>
  <si>
    <t>n.11197774T&gt;C</t>
  </si>
  <si>
    <t>DP=50;VDB=0.972635;SGB=19.2382;RPB=0.968331;MQB=1.39943e-05;MQSB=0.889763;BQB=0.894251;MQ0F=0;ICB=0.5;HOB=0.5;AC=2;AN=4;DP4=8,8,15,15;MQ=47;ANN=A</t>
  </si>
  <si>
    <t>CDS_8_11254764_11255021</t>
  </si>
  <si>
    <t>GENE_CDS_8_11254764_11255021</t>
  </si>
  <si>
    <t>Os08t0284800-00</t>
  </si>
  <si>
    <t>c.-1771C&gt;T</t>
  </si>
  <si>
    <t>CDS_8_11258610_11259099</t>
  </si>
  <si>
    <t>GENE_CDS_8_11258610_11259099</t>
  </si>
  <si>
    <t>Os08t0285100-00</t>
  </si>
  <si>
    <t>c.*1818C&gt;T</t>
  </si>
  <si>
    <t>CDS_8_11254764_11255021-CDS_8_11258610_11259099</t>
  </si>
  <si>
    <t>GENE_CDS_8_11254764_11255021-GENE_CDS_8_11258610_11259099</t>
  </si>
  <si>
    <t>n.11256792G&gt;A</t>
  </si>
  <si>
    <t>DP=41;VDB=0.145215;SGB=14.3863;RPB=0.879769;MQB=0.0306433;MQSB=0.899428;BQB=0.356438;MQ0F=0;ICB=0.5;HOB=0.5;AC=2;AN=4;DP4=9,8,10,13;MQ=46;ANN=A</t>
  </si>
  <si>
    <t>EXON_8_11274674_11275337-CDS_8_11310539_11311455</t>
  </si>
  <si>
    <t>GENE_EXON_8_11274674_11275337-GENE_CDS_8_11310539_11311455</t>
  </si>
  <si>
    <t>n.11297856G&gt;A</t>
  </si>
  <si>
    <t>GAAAAAAAA</t>
  </si>
  <si>
    <t>GAAAAAAAAA</t>
  </si>
  <si>
    <t>INDEL;IDV=59;IMF=0.842857;DP=81;VDB=0.997044;SGB=6.01;MQSB=0.987173;MQ0F=0;ICB=0.3;HOB=0.125;AC=3;AN=4;DP4=8,6,34,33;MQ=49;ANN=GAAAAAAAAA</t>
  </si>
  <si>
    <t>EXON_8_11321679_11323563</t>
  </si>
  <si>
    <t>GENE_EXON_8_11321679_11323563</t>
  </si>
  <si>
    <t>Os08t0286500-01</t>
  </si>
  <si>
    <t>c.*1645_*1646insA</t>
  </si>
  <si>
    <t>,GAAAAAAAAA</t>
  </si>
  <si>
    <t>EXON_8_11321679_11323563-EXON_8_11374384_11374514</t>
  </si>
  <si>
    <t>GENE_EXON_8_11321679_11323563-GENE_EXON_8_11374384_11374514</t>
  </si>
  <si>
    <t>n.11325081_11325082insA</t>
  </si>
  <si>
    <t>DP=78;VDB=0.722962;SGB=15.7726;RPB=0.852144;MQB=1.02302e-10;MQSB=0.0917986;BQB=4.06917e-06;MQ0F=0;ICB=0.5;HOB=0.5;AC=2;AN=4;DP4=31,21,8,17;MQ=48;ANN=A</t>
  </si>
  <si>
    <t>n.11368766G&gt;A</t>
  </si>
  <si>
    <t>GAGCTCGTTATCAAATCTAAGAAGCTCGTTATCAAATCTAAGAAGC</t>
  </si>
  <si>
    <t>GAGCTCGTTATCAAATCTAAGAAGCTCGTTATCAAATCTAAGAAGCTCGTTATCAAATCTAAGAAGC</t>
  </si>
  <si>
    <t>INDEL;IDV=4;IMF=0.5;DP=38;VDB=0.0219778;SGB=-4.41269;MQSB=0.96607;MQ0F=0;ICB=0.3;HOB=0.125;AC=1;AN=4;DP4=14,16,5,3;MQ=49;ANN=GAGCTCGTTATCAAATCTAAGAAGCTCGTTATCAAATCTAAGAAGCTCGTTATCAAATCTAAGAAGC</t>
  </si>
  <si>
    <t>CDS_8_11396412_11396807</t>
  </si>
  <si>
    <t>GENE_CDS_8_11396412_11396807</t>
  </si>
  <si>
    <t>Os08t0287700-00</t>
  </si>
  <si>
    <t>c.*1284_*1285insTCGTTATCAAATCTAAGAAGC</t>
  </si>
  <si>
    <t>,GAGCTCGTTATCAAATCTAAGAAGCTCGTTATCAAATCTAAGAAGCTCGTTATCAAATCTAAGAAGC</t>
  </si>
  <si>
    <t>EXON_8_11399711_11400111</t>
  </si>
  <si>
    <t>GENE_EXON_8_11399711_11400111</t>
  </si>
  <si>
    <t>Os08t0287800-00</t>
  </si>
  <si>
    <t>c.*2004_*2005insGCTTCTTAGATTTGATAACGA</t>
  </si>
  <si>
    <t>CDS_8_11396412_11396807-EXON_8_11399711_11400111</t>
  </si>
  <si>
    <t>GENE_CDS_8_11396412_11396807-GENE_EXON_8_11399711_11400111</t>
  </si>
  <si>
    <t>n.11398091_11398092insTCGTTATCAAATCTAAGAAGC</t>
  </si>
  <si>
    <t>AAATCTAAGAAGC</t>
  </si>
  <si>
    <t>AAATCTAAGAAGCTCGTTATCTAATCTAAGAAGC</t>
  </si>
  <si>
    <t>INDEL;IDV=1;IMF=0.0833333;DP=32;VDB=0.99999;SGB=2.63044;MQSB=0.8377;MQ0F=0;ICB=0.3;HOB=0.125;AC=1;AN=4;DP4=7,19,4,2;MQ=49;ANN=AAATCTAAGAAGCTCGTTATCTAATCTAAGAAGC</t>
  </si>
  <si>
    <t>c.*1284_*1285insTCGTTATCTAATCTAAGAAGC</t>
  </si>
  <si>
    <t>,AAATCTAAGAAGCTCGTTATCTAATCTAAGAAGC</t>
  </si>
  <si>
    <t>c.*2004_*2005insGCTTCTTAGATTAGATAACGA</t>
  </si>
  <si>
    <t>n.11398091_11398092insTCGTTATCTAATCTAAGAAGC</t>
  </si>
  <si>
    <t>DP=67;VDB=0.477265;SGB=11.6141;RPB=0.827158;MQB=7.51859e-06;MQSB=0.389709;BQB=0.412262;MQ0F=0;ICB=0.5;HOB=0.5;AC=2;AN=4;DP4=25,22,9,10;MQ=48;ANN=A</t>
  </si>
  <si>
    <t>EXON_8_11404746_11404966</t>
  </si>
  <si>
    <t>GENE_EXON_8_11404746_11404966</t>
  </si>
  <si>
    <t>Os08t0288000-01</t>
  </si>
  <si>
    <t>c.*5048G&gt;A</t>
  </si>
  <si>
    <t>EXON_8_11407705_11409808</t>
  </si>
  <si>
    <t>GENE_EXON_8_11407705_11409808</t>
  </si>
  <si>
    <t>Os08t0288000-02</t>
  </si>
  <si>
    <t>Os08g0288000-EXON_8_11437989_11438288</t>
  </si>
  <si>
    <t>Os08g0288000-GENE_EXON_8_11437989_11438288</t>
  </si>
  <si>
    <t>n.11414725G&gt;A</t>
  </si>
  <si>
    <t>DP=49;VDB=0.509098;SGB=22.0108;RPB=0.575832;MQB=1.99002e-05;MQSB=0.721564;BQB=0.109947;MQ0F=0;ICB=0.5;HOB=0.5;AC=2;AN=4;DP4=3,9,14,20;MQ=47;ANN=A</t>
  </si>
  <si>
    <t>EXON_8_11607393_11608252-EXON_8_11629289_11630543</t>
  </si>
  <si>
    <t>GENE_EXON_8_11607393_11608252-GENE_EXON_8_11629289_11630543</t>
  </si>
  <si>
    <t>n.11618961G&gt;A</t>
  </si>
  <si>
    <t>DP=64;VDB=0.450154;SGB=10.9211;RPB=0.855693;MQB=6.46319e-09;MQSB=0.898585;BQB=0.1928;MQ0F=0;ICB=0.5;HOB=0.5;AC=2;AN=4;DP4=16,28,8,10;MQ=48;ANN=A</t>
  </si>
  <si>
    <t>CDS_8_11926922_11927380-EXON_8_11956662_11957017</t>
  </si>
  <si>
    <t>GENE_CDS_8_11926922_11927380-GENE_EXON_8_11956662_11957017</t>
  </si>
  <si>
    <t>n.11944533G&gt;A</t>
  </si>
  <si>
    <t>DP=56;VDB=0.650063;SGB=19.9314;RPB=0.961589;MQB=1.2999e-08;MQSB=0.676128;BQB=0.9725;MQ0F=0;ICB=0.5;HOB=0.5;AC=2;AN=4;DP4=9,14,16,15;MQ=47;ANN=A</t>
  </si>
  <si>
    <t>EXON_8_12043364_12045832-CDS_8_12059741_12059959</t>
  </si>
  <si>
    <t>GENE_EXON_8_12043364_12045832-GENE_CDS_8_12059741_12059959</t>
  </si>
  <si>
    <t>n.12051702G&gt;A</t>
  </si>
  <si>
    <t>INDEL;IDV=19;IMF=0.826087;DP=42;VDB=0.841454;SGB=-1.35676;MQSB=0.275959;MQ0F=0;AC=4;AN=4;DP4=4,6,19,13;MQ=46;ANN=ATTTTTTTTTT</t>
  </si>
  <si>
    <t>EXON_8_12143256_12147576-EXON_8_12170867_12170999</t>
  </si>
  <si>
    <t>GENE_EXON_8_12143256_12147576-GENE_EXON_8_12170867_12170999</t>
  </si>
  <si>
    <t>n.12156937delT</t>
  </si>
  <si>
    <t>DP=68;VDB=0.271069;SGB=15.7726;RPB=0.538314;MQB=5.66993e-09;MQSB=0.965826;BQB=0.00637347;MQ0F=0;ICB=0.5;HOB=0.5;AC=2;AN=4;DP4=22,21,12,13;MQ=48;ANN=A</t>
  </si>
  <si>
    <t>splice_donor_variant&amp;intron_variant</t>
  </si>
  <si>
    <t>EXON_8_12170867_12170999</t>
  </si>
  <si>
    <t>GENE_EXON_8_12170867_12170999</t>
  </si>
  <si>
    <t>Os08t0299000-01</t>
  </si>
  <si>
    <t>c.575+1G&gt;A</t>
  </si>
  <si>
    <t>EXON_8_12170902_12170999</t>
  </si>
  <si>
    <t>GENE_EXON_8_12170902_12170999</t>
  </si>
  <si>
    <t>Os08t0299000-02</t>
  </si>
  <si>
    <t>Os08g0299000</t>
  </si>
  <si>
    <t>n.12175170G&gt;A</t>
  </si>
  <si>
    <t>;LOF=(EXON_8_12170902_12170999</t>
  </si>
  <si>
    <t>1.00),(EXON_8_12170867_12170999</t>
  </si>
  <si>
    <t>1.00)</t>
  </si>
  <si>
    <t>DP=45;VDB=0.391945;SGB=4.69269;RPB=0.120508;MQB=0.003343;MQSB=0.993421;BQB=0.395527;MQ0F=0;ICB=0.5;HOB=0.5;AC=2;AN=4;DP4=20,16,6,3;MQ=49;ANN=A</t>
  </si>
  <si>
    <t>c.*1438T&gt;A</t>
  </si>
  <si>
    <t>Os08g0299000-EXON_8_12248319_12249365</t>
  </si>
  <si>
    <t>Os08g0299000-GENE_EXON_8_12248319_12249365</t>
  </si>
  <si>
    <t>n.12178308T&gt;A</t>
  </si>
  <si>
    <t>ATTTT</t>
  </si>
  <si>
    <t>ATTTTT</t>
  </si>
  <si>
    <t>INDEL;IDV=11;IMF=0.354839;DP=51;VDB=0.772795;SGB=6.07412;MQSB=0.0516582;MQ0F=0;ICB=0.3;HOB=0.125;AC=1;AN=4;DP4=25,15,4,7;MQ=40;ANN=ATTTTT</t>
  </si>
  <si>
    <t>n.12236866_12236867insT</t>
  </si>
  <si>
    <t>DP=47;VDB=0.200231;SGB=6.76576;RPB=0.225446;MQB=0.355405;MQSB=0.813455;BQB=0.984785;MQ0F=0;ICB=0.3;HOB=0.125;AC=1;AN=4;DP4=21,13,5,7;MQ=46;ANN=G</t>
  </si>
  <si>
    <t>n.12238142A&gt;G</t>
  </si>
  <si>
    <t>DP=71;VDB=0.017839;SGB=15.0794;RPB=0.783124;MQB=9.55621e-05;MQSB=0.428296;BQB=0.832887;MQ0F=0;ICB=0.3;HOB=0.125;AC=1;AN=4;DP4=20,25,15,9;MQ=47;ANN=A</t>
  </si>
  <si>
    <t>n.12238320C&gt;A</t>
  </si>
  <si>
    <t>DP=51;VDB=0.954537;SGB=-11.7809;RPB=0.968866;MQB=0.156917;MQSB=0.486686;BQB=0.971477;MQ0F=0;ICB=0.3;HOB=0.125;AC=3;AN=4;DP4=6,10,20,12;MQ=44;ANN=A</t>
  </si>
  <si>
    <t>n.12238413G&gt;A</t>
  </si>
  <si>
    <t>DP=59;VDB=0.523536;SGB=6.07412;RPB=0.524393;MQB=0.000273797;MQSB=0.309248;BQB=0.90699;MQ0F=0;ICB=0.3;HOB=0.125;AC=1;AN=4;DP4=27,17,1,10;MQ=44;ANN=A</t>
  </si>
  <si>
    <t>n.12239695G&gt;A</t>
  </si>
  <si>
    <t>DP=55;VDB=0.126318;SGB=6.76576;RPB=0.748609;MQB=1.49742e-06;MQSB=0.332479;BQB=0.792789;MQ0F=0;ICB=0.3;HOB=0.125;AC=1;AN=4;DP4=13,25,8,4;MQ=48;ANN=G</t>
  </si>
  <si>
    <t>n.12242571A&gt;G</t>
  </si>
  <si>
    <t>DP=39;VDB=0.961799;SGB=13.6932;RPB=0.630244;MQB=0.894144;MQSB=0.902424;BQB=0.972416;MQ0F=0;ICB=0.5;HOB=0.5;AC=2;AN=4;DP4=5,11,15,7;MQ=45;ANN=A</t>
  </si>
  <si>
    <t>EXON_8_12457704_12458508-CDS_8_12661517_12662930</t>
  </si>
  <si>
    <t>GENE_EXON_8_12457704_12458508-GENE_CDS_8_12661517_12662930</t>
  </si>
  <si>
    <t>n.12501450G&gt;A</t>
  </si>
  <si>
    <t>DP=52;VDB=0.696565;SGB=15.7726;RPB=0.964206;MQB=1.83255e-06;MQSB=0.0838665;BQB=0.930345;MQ0F=0;ICB=0.5;HOB=0.5;AC=2;AN=4;DP4=20,4,12,13;MQ=43;ANN=A</t>
  </si>
  <si>
    <t>n.12516111G&gt;A</t>
  </si>
  <si>
    <t>DP=66;VDB=0.234872;SGB=6.76576;RPB=0.689503;MQB=4.37124e-05;MQSB=0.149927;BQB=0.659146;MQ0F=0;ICB=0.3;HOB=0.125;AC=1;AN=4;DP4=31,22,11,1;MQ=48;ANN=C</t>
  </si>
  <si>
    <t>n.12577731T&gt;C</t>
  </si>
  <si>
    <t>DP=61;VDB=0.0120951;SGB=6.07412;RPB=0.0125786;MQB=0.755233;MQSB=0.609408;BQB=0.808522;MQ0F=0;ICB=0.3;HOB=0.125;AC=1;AN=4;DP4=28,20,7,4;MQ=41;ANN=C</t>
  </si>
  <si>
    <t>n.12578135T&gt;C</t>
  </si>
  <si>
    <t>DP=38;VDB=0.026247;SGB=-1.3772;RPB=0.00177978;MQB=0.78455;MQSB=0.999031;BQB=0.653405;MQ0F=0;ICB=0.3;HOB=0.125;AC=3;AN=4;DP4=0,7,17,14;MQ=44;ANN=C</t>
  </si>
  <si>
    <t>n.12578457T&gt;C</t>
  </si>
  <si>
    <t>DP=46;VDB=0.171326;SGB=12.3071;RPB=0.953021;MQB=0.450397;MQSB=0.71129;BQB=0.195799;MQ0F=0;ICB=0.5;HOB=0.5;AC=2;AN=4;DP4=10,16,9,11;MQ=43;ANN=A</t>
  </si>
  <si>
    <t>Os08g0305300-EXON_8_12831054_12831967</t>
  </si>
  <si>
    <t>Os08g0305300-GENE_EXON_8_12831054_12831967</t>
  </si>
  <si>
    <t>n.12766478G&gt;A</t>
  </si>
  <si>
    <t>DP=62;VDB=0.154766;SGB=10.2282;RPB=0.169008;MQB=6.94084e-07;MQSB=0.114303;BQB=0.00412703;MQ0F=0;ICB=0.5;HOB=0.5;AC=2;AN=4;DP4=30,15,6,11;MQ=49;ANN=A</t>
  </si>
  <si>
    <t>n.12771022G&gt;A</t>
  </si>
  <si>
    <t>DP=31;VDB=0.197389;SGB=6.07412;RPB=0.146177;MQB=0.735158;MQSB=0.782845;BQB=0.352032;MQ0F=0;ICB=0.5;HOB=0.5;AC=2;AN=4;DP4=1,19,7,4;MQ=44;ANN=A</t>
  </si>
  <si>
    <t>EXON_8_13000764_13001128</t>
  </si>
  <si>
    <t>GENE_EXON_8_13000764_13001128</t>
  </si>
  <si>
    <t>Os08t0308700-00</t>
  </si>
  <si>
    <t>c.-3812C&gt;T</t>
  </si>
  <si>
    <t>CDS_8_13003547_13003790</t>
  </si>
  <si>
    <t>GENE_CDS_8_13003547_13003790</t>
  </si>
  <si>
    <t>Os08t0309001-00</t>
  </si>
  <si>
    <t>c.*4530G&gt;A</t>
  </si>
  <si>
    <t>EXON_8_13000764_13001128-EXON_8_13028145_13028592</t>
  </si>
  <si>
    <t>GENE_EXON_8_13000764_13001128-GENE_EXON_8_13028145_13028592</t>
  </si>
  <si>
    <t>n.13009286G&gt;A</t>
  </si>
  <si>
    <t>CTTTTTTT</t>
  </si>
  <si>
    <t>INDEL;IDV=21;IMF=0.875;DP=44;VDB=0.767295;SGB=-1.3601;MQSB=0.926426;MQ0F=0;ICB=0.3;HOB=0.125;AC=3;AN=4;DP4=5,4,20,15;MQ=49;ANN=CTTTTTTT</t>
  </si>
  <si>
    <t>CDS_8_13123516_13123649-EXON_8_13359083_13359324</t>
  </si>
  <si>
    <t>GENE_CDS_8_13123516_13123649-GENE_EXON_8_13359083_13359324</t>
  </si>
  <si>
    <t>n.13140504delT</t>
  </si>
  <si>
    <t>INDEL;IDV=12;IMF=0.923077;DP=26;VDB=0.0347661;SGB=-6.87123;MQSB=0.983927;MQ0F=0;ICB=0.3;HOB=0.125;AC=3;AN=4;DP4=3,7,9,7;MQ=46;ANN=CTTTTTTTTTTT</t>
  </si>
  <si>
    <t>n.13282660_13282661insT</t>
  </si>
  <si>
    <t>DP=93;VDB=0.845711;SGB=10.2282;RPB=0.12703;MQB=1.23664e-09;MQSB=0.776387;BQB=0.338756;MQ0F=0;ICB=0.5;HOB=0.5;AC=2;AN=4;DP4=33,41,10,7;MQ=49;ANN=A</t>
  </si>
  <si>
    <t>CDS_8_13391124_13391205</t>
  </si>
  <si>
    <t>GENE_CDS_8_13391124_13391205</t>
  </si>
  <si>
    <t>Os08t0313401-00</t>
  </si>
  <si>
    <t>c.-4488C&gt;T</t>
  </si>
  <si>
    <t>CDS_8_13399565_13399787</t>
  </si>
  <si>
    <t>GENE_CDS_8_13399565_13399787</t>
  </si>
  <si>
    <t>Os08t0314400-00</t>
  </si>
  <si>
    <t>c.*2879C&gt;T</t>
  </si>
  <si>
    <t>EXON_8_13392644_13392917</t>
  </si>
  <si>
    <t>GENE_EXON_8_13392644_13392917</t>
  </si>
  <si>
    <t>Os08t0313600-00</t>
  </si>
  <si>
    <t>c.361+646C&gt;T</t>
  </si>
  <si>
    <t>Os08g0313600</t>
  </si>
  <si>
    <t>n.13396686G&gt;A</t>
  </si>
  <si>
    <t>DP=47;VDB=0.766518;SGB=15.7726;RPB=0.21693;MQB=2.17949e-06;MQSB=0.931563;BQB=0.762989;MQ0F=0;ICB=0.5;HOB=0.5;AC=2;AN=4;DP4=10,12,10,15;MQ=47;ANN=A</t>
  </si>
  <si>
    <t>CDS_8_13410440_13410823-EXON_8_13471744_13472216</t>
  </si>
  <si>
    <t>GENE_CDS_8_13410440_13410823-GENE_EXON_8_13471744_13472216</t>
  </si>
  <si>
    <t>n.13439075G&gt;A</t>
  </si>
  <si>
    <t>DP=78;VDB=0.762282;SGB=14.3863;RPB=0.772918;MQB=3.33301e-08;MQSB=0.0341242;BQB=0.00587697;MQ0F=0;ICB=0.5;HOB=0.5;AC=2;AN=4;DP4=19,36,19,4;MQ=48;ANN=A</t>
  </si>
  <si>
    <t>EXON_8_13471744_13472216</t>
  </si>
  <si>
    <t>GENE_EXON_8_13471744_13472216</t>
  </si>
  <si>
    <t>Os08t0314800-01</t>
  </si>
  <si>
    <t>c.-1146G&gt;A</t>
  </si>
  <si>
    <t>EXON_8_13471775_13472216</t>
  </si>
  <si>
    <t>GENE_EXON_8_13471775_13472216</t>
  </si>
  <si>
    <t>Os08t0314800-02</t>
  </si>
  <si>
    <t>EXON_8_13473541_13473821</t>
  </si>
  <si>
    <t>GENE_EXON_8_13473541_13473821</t>
  </si>
  <si>
    <t>Os08t0314800-03</t>
  </si>
  <si>
    <t>c.-2749G&gt;A</t>
  </si>
  <si>
    <t>EXON_8_13473748_13473821</t>
  </si>
  <si>
    <t>GENE_EXON_8_13473748_13473821</t>
  </si>
  <si>
    <t>Os08t0314800-04</t>
  </si>
  <si>
    <t>c.-2956G&gt;A</t>
  </si>
  <si>
    <t>EXON_8_13471780_13472196</t>
  </si>
  <si>
    <t>GENE_EXON_8_13471780_13472196</t>
  </si>
  <si>
    <t>Os08t0315001-00</t>
  </si>
  <si>
    <t>c.*2487C&gt;T</t>
  </si>
  <si>
    <t>n.13470794G&gt;A</t>
  </si>
  <si>
    <t>CTTTTTTTTTTTTT</t>
  </si>
  <si>
    <t>INDEL;IDV=17;IMF=0.653846;DP=45;VDB=0.735914;SGB=-1.31703;MQSB=0.760821;MQ0F=0;ICB=0.3;HOB=0.125;AC=3;AN=4;DP4=6,6,18,15;MQ=49;ANN=CTTTTTTTTTTTTT</t>
  </si>
  <si>
    <t>CDS_8_13619147_13619542</t>
  </si>
  <si>
    <t>GENE_CDS_8_13619147_13619542</t>
  </si>
  <si>
    <t>Os08t0317566-00</t>
  </si>
  <si>
    <t>c.-2103_-2102insA</t>
  </si>
  <si>
    <t>,CTTTTTTTTTTTTT</t>
  </si>
  <si>
    <t>CDS_8_13619147_13619542-CDS_8_13731406_13731654</t>
  </si>
  <si>
    <t>GENE_CDS_8_13619147_13619542-GENE_CDS_8_13731406_13731654</t>
  </si>
  <si>
    <t>n.13622788_13622789insT</t>
  </si>
  <si>
    <t>TGGGGGGGG</t>
  </si>
  <si>
    <t>TGGGGGGGGGG</t>
  </si>
  <si>
    <t>INDEL;IDV=14;IMF=0.823529;DP=27;VDB=0.758446;SGB=-7.79183;MQSB=0.989459;MQ0F=0;ICB=0.3;HOB=0.125;AC=3;AN=4;DP4=5,3,8,11;MQ=48;ANN=TGGGGGGGGGG</t>
  </si>
  <si>
    <t>n.13657414_13657415insGG</t>
  </si>
  <si>
    <t>DP=57;VDB=0.97601;SGB=15.7726;RPB=0.997385;MQB=1.63435e-06;MQSB=0.983169;BQB=0.41032;MQ0F=0;ICB=0.5;HOB=0.5;AC=2;AN=4;DP4=13,19,13,12;MQ=48;ANN=A</t>
  </si>
  <si>
    <t>n.13663225G&gt;A</t>
  </si>
  <si>
    <t>DP=97;VDB=0.727313;SGB=17.852;RPB=0.873581;MQB=9.98508e-12;MQSB=0.917005;BQB=0.906401;MQ0F=0;ICB=0.5;HOB=0.5;AC=2;AN=4;DP4=40,28,13,15;MQ=48;ANN=G</t>
  </si>
  <si>
    <t>CDS_8_14117415_14117560-EXON_8_14157905_14158861</t>
  </si>
  <si>
    <t>GENE_CDS_8_14117415_14117560-GENE_EXON_8_14157905_14158861</t>
  </si>
  <si>
    <t>n.14134365A&gt;G</t>
  </si>
  <si>
    <t>DP=30;VDB=0.721956;SGB=11.6141;RPB=0.638766;MQB=0.0468027;MQSB=0.0892473;BQB=0.949242;MQ0F=0;ICB=0.5;HOB=0.5;AC=2;AN=4;DP4=9,2,6,13;MQ=43;ANN=A</t>
  </si>
  <si>
    <t>CDS_8_14288772_14289215-EXON_8_14319949_14320752</t>
  </si>
  <si>
    <t>GENE_CDS_8_14288772_14289215-GENE_EXON_8_14319949_14320752</t>
  </si>
  <si>
    <t>n.14304796G&gt;A</t>
  </si>
  <si>
    <t>DP=76;VDB=0.801855;SGB=10.9211;RPB=0.996754;MQB=2.78153e-08;MQSB=0.767512;BQB=0.22612;MQ0F=0;ICB=0.5;HOB=0.5;AC=2;AN=4;DP4=32,25,8,10;MQ=49;ANN=A</t>
  </si>
  <si>
    <t>CDS_8_14328555_14328992</t>
  </si>
  <si>
    <t>GENE_CDS_8_14328555_14328992</t>
  </si>
  <si>
    <t>Os08t0326200-00</t>
  </si>
  <si>
    <t>c.-4190G&gt;A</t>
  </si>
  <si>
    <t>EXON_8_14319949_14320752</t>
  </si>
  <si>
    <t>GENE_EXON_8_14319949_14320752</t>
  </si>
  <si>
    <t>Os08t0326000-01</t>
  </si>
  <si>
    <t>c.*3638G&gt;A</t>
  </si>
  <si>
    <t>EXON_8_14325350_14326525</t>
  </si>
  <si>
    <t>GENE_EXON_8_14325350_14326525</t>
  </si>
  <si>
    <t>Os08t0326100-01</t>
  </si>
  <si>
    <t>c.*1362C&gt;T</t>
  </si>
  <si>
    <t>EXON_8_14319949_14320752-EXON_8_14325350_14326525</t>
  </si>
  <si>
    <t>GENE_EXON_8_14319949_14320752-GENE_EXON_8_14325350_14326525</t>
  </si>
  <si>
    <t>n.14324365G&gt;A</t>
  </si>
  <si>
    <t>DP=61;VDB=0.342935;SGB=19.2382;RPB=0.983803;MQB=7.98337e-08;MQSB=0.962412;BQB=0.870932;MQ0F=0;ICB=0.5;HOB=0.5;AC=2;AN=4;DP4=10,16,12,18;MQ=47;ANN=A</t>
  </si>
  <si>
    <t>EXON_8_14480567_14481133</t>
  </si>
  <si>
    <t>GENE_EXON_8_14480567_14481133</t>
  </si>
  <si>
    <t>Os08t0328350-00</t>
  </si>
  <si>
    <t>n.-3395C&gt;T</t>
  </si>
  <si>
    <t>CDS_8_14483457_14483981</t>
  </si>
  <si>
    <t>GENE_CDS_8_14483457_14483981</t>
  </si>
  <si>
    <t>Os08t0328400-00</t>
  </si>
  <si>
    <t>c.-547C&gt;T</t>
  </si>
  <si>
    <t>EXON_8_14475916_14476306</t>
  </si>
  <si>
    <t>GENE_EXON_8_14475916_14476306</t>
  </si>
  <si>
    <t>Os08t0328300-01</t>
  </si>
  <si>
    <t>c.*2703G&gt;A</t>
  </si>
  <si>
    <t>EXON_8_14475957_14476306</t>
  </si>
  <si>
    <t>GENE_EXON_8_14475957_14476306</t>
  </si>
  <si>
    <t>Os08t0328300-02</t>
  </si>
  <si>
    <t>CDS_8_14487703_14488140</t>
  </si>
  <si>
    <t>GENE_CDS_8_14487703_14488140</t>
  </si>
  <si>
    <t>Os08t0328500-00</t>
  </si>
  <si>
    <t>c.*3175C&gt;T</t>
  </si>
  <si>
    <t>CDS_8_14488235_14489182</t>
  </si>
  <si>
    <t>GENE_CDS_8_14488235_14489182</t>
  </si>
  <si>
    <t>Os08t0328550-00</t>
  </si>
  <si>
    <t>c.*3707C&gt;T</t>
  </si>
  <si>
    <t>CDS_8_14483457_14483981-CDS_8_14487703_14488140</t>
  </si>
  <si>
    <t>GENE_CDS_8_14483457_14483981-GENE_CDS_8_14487703_14488140</t>
  </si>
  <si>
    <t>n.14484528G&gt;A</t>
  </si>
  <si>
    <t>TGG</t>
  </si>
  <si>
    <t>INDEL;IDV=2;IMF=0.08;DP=68;VDB=0.383815;SGB=12.3071;MQSB=0.395497;MQ0F=0;ICB=0.3;HOB=0.125;AC=1;AN=4;DP4=23,25,10,10;MQ=46;ANN=TGG</t>
  </si>
  <si>
    <t>c.-1722delC</t>
  </si>
  <si>
    <t>,TGG</t>
  </si>
  <si>
    <t>c.-680delC</t>
  </si>
  <si>
    <t>EXON_8_14491844_14492143</t>
  </si>
  <si>
    <t>GENE_EXON_8_14491844_14492143</t>
  </si>
  <si>
    <t>Os08t0328600-01</t>
  </si>
  <si>
    <t>c.*3056delC</t>
  </si>
  <si>
    <t>CDS_8_14488235_14489182-EXON_8_14491844_14492143</t>
  </si>
  <si>
    <t>GENE_CDS_8_14488235_14489182-GENE_EXON_8_14491844_14492143</t>
  </si>
  <si>
    <t>n.14489862delG</t>
  </si>
  <si>
    <t>AGTG</t>
  </si>
  <si>
    <t>INDEL;IDV=1;IMF=0.0434783;DP=45;VDB=0.387131;SGB=-4.71804;MQSB=0.974452;MQ0F=0;ICB=0.3;HOB=0.125;AC=1;AN=4;DP4=19,17,5,4;MQ=49;ANN=AGTG</t>
  </si>
  <si>
    <t>EXON_8_14607647_14607900</t>
  </si>
  <si>
    <t>GENE_EXON_8_14607647_14607900</t>
  </si>
  <si>
    <t>Os08t0331000-01</t>
  </si>
  <si>
    <t>c.-1925_-1924insCA</t>
  </si>
  <si>
    <t>WARNING_TRANSCRIPT_NO_START_CODON,AGTG</t>
  </si>
  <si>
    <t>EXON_8_14608718_14609383</t>
  </si>
  <si>
    <t>GENE_EXON_8_14608718_14609383</t>
  </si>
  <si>
    <t>Os08t0331100-00</t>
  </si>
  <si>
    <t>c.*732_*733insTG</t>
  </si>
  <si>
    <t>EXON_8_14608718_14609383-EXON_8_14663398_14663764</t>
  </si>
  <si>
    <t>GENE_EXON_8_14608718_14609383-GENE_EXON_8_14663398_14663764</t>
  </si>
  <si>
    <t>n.14610115_14610116insTG</t>
  </si>
  <si>
    <t>TAAAAAAAA</t>
  </si>
  <si>
    <t>TAAAAAAAAA</t>
  </si>
  <si>
    <t>INDEL;IDV=23;IMF=0.958333;DP=36;VDB=0.0204802;SGB=-0.810665;MQSB=0.411044;MQ0F=0;ICB=0.3;HOB=0.125;AC=3;AN=4;DP4=3,2,24,7;MQ=47;ANN=TAAAAAAAAA</t>
  </si>
  <si>
    <t>EXON_8_14724917_14725334</t>
  </si>
  <si>
    <t>GENE_EXON_8_14724917_14725334</t>
  </si>
  <si>
    <t>Os08t0332700-01</t>
  </si>
  <si>
    <t>c.-3900_-3899insT</t>
  </si>
  <si>
    <t>,TAAAAAAAAA</t>
  </si>
  <si>
    <t>EXON_8_14724938_14725334</t>
  </si>
  <si>
    <t>GENE_EXON_8_14724938_14725334</t>
  </si>
  <si>
    <t>Os08t0332700-03</t>
  </si>
  <si>
    <t>EXON_8_14725904_14726260</t>
  </si>
  <si>
    <t>GENE_EXON_8_14725904_14726260</t>
  </si>
  <si>
    <t>Os08t0332700-04</t>
  </si>
  <si>
    <t>EXON_8_14730041_14732048</t>
  </si>
  <si>
    <t>GENE_EXON_8_14730041_14732048</t>
  </si>
  <si>
    <t>Os08t0332700-02</t>
  </si>
  <si>
    <t>EXON_8_14738595_14739193</t>
  </si>
  <si>
    <t>GENE_EXON_8_14738595_14739193</t>
  </si>
  <si>
    <t>Os08t0332800-01</t>
  </si>
  <si>
    <t>c.-3081_-3080insA</t>
  </si>
  <si>
    <t>CDS_8_14738462_14738836</t>
  </si>
  <si>
    <t>GENE_CDS_8_14738462_14738836</t>
  </si>
  <si>
    <t>Os08t0332750-00</t>
  </si>
  <si>
    <t>c.*2582_*2583insT</t>
  </si>
  <si>
    <t>EXON_8_14724917_14725334-CDS_8_14738462_14738836</t>
  </si>
  <si>
    <t>GENE_EXON_8_14724917_14725334-GENE_CDS_8_14738462_14738836</t>
  </si>
  <si>
    <t>n.14735879_14735880insA</t>
  </si>
  <si>
    <t>GTTTTTTT</t>
  </si>
  <si>
    <t>INDEL;IDV=25;IMF=1;DP=36;VDB=1.90004e-05;SGB=-9.63298;MQSB=0.270947;MQ0F=0;ICB=0.3;HOB=0.125;AC=3;AN=4;DP4=7,4,12,13;MQ=47;ANN=GTTTTTTT</t>
  </si>
  <si>
    <t>EXON_8_14801324_14801561</t>
  </si>
  <si>
    <t>GENE_EXON_8_14801324_14801561</t>
  </si>
  <si>
    <t>Os08t0333701-00</t>
  </si>
  <si>
    <t>n.*2282delT</t>
  </si>
  <si>
    <t>,GTTTTTTT</t>
  </si>
  <si>
    <t>CDS_8_14803202_14803417</t>
  </si>
  <si>
    <t>GENE_CDS_8_14803202_14803417</t>
  </si>
  <si>
    <t>Os08t0333800-00</t>
  </si>
  <si>
    <t>c.*426delT</t>
  </si>
  <si>
    <t>CDS_8_14803202_14803417-CDS_8_14875398_14875406</t>
  </si>
  <si>
    <t>GENE_CDS_8_14803202_14803417-GENE_CDS_8_14875398_14875406</t>
  </si>
  <si>
    <t>n.14803843delT</t>
  </si>
  <si>
    <t>TAC</t>
  </si>
  <si>
    <t>TACTTGAAAAAGAAAACTATTTGACACTGAACTTATAAC</t>
  </si>
  <si>
    <t>INDEL;IDV=7;IMF=0.875;DP=16;VDB=0.99853;SGB=4.00342;MQSB=0.9986;MQ0F=0;ICB=0.5;HOB=0.5;AC=2;AN=4;DP4=3,5,4,4;MQ=48;ANN=TACTTGAAAAAGAAAACTATTTGACACTGAACTTATAAC</t>
  </si>
  <si>
    <t>CDS_8_14928787_14929188-EXON_8_14947983_14950883</t>
  </si>
  <si>
    <t>GENE_CDS_8_14928787_14929188-GENE_EXON_8_14947983_14950883</t>
  </si>
  <si>
    <t>n.14939096_14939097insTTGAAAAAGAAAACTATTTGACACTGAACTTATAAC</t>
  </si>
  <si>
    <t>CAAAAAAAA</t>
  </si>
  <si>
    <t>CAAAAAAA</t>
  </si>
  <si>
    <t>INDEL;IDV=14;IMF=0.875;DP=24;VDB=4.57406e-06;SGB=-7.17804;MQSB=0.0126278;MQ0F=0;ICB=0.3;HOB=0.125;AC=3;AN=4;DP4=5,2,5,12;MQ=48;ANN=CAAAAAAA</t>
  </si>
  <si>
    <t>EXON_8_14947983_14950883-EXON_8_14976007_14977932</t>
  </si>
  <si>
    <t>GENE_EXON_8_14947983_14950883-GENE_EXON_8_14976007_14977932</t>
  </si>
  <si>
    <t>n.14969934delA</t>
  </si>
  <si>
    <t>INDEL;IDV=45;IMF=0.833333;DP=76;VDB=0.965135;SGB=-0.413166;MQSB=0.949365;MQ0F=0;ICB=0.3;HOB=0.125;AC=3;AN=4;DP4=10,6,35,25;MQ=49;ANN=GTTTTTTTTTT</t>
  </si>
  <si>
    <t>CDS_8_15079153_15079755</t>
  </si>
  <si>
    <t>GENE_CDS_8_15079153_15079755</t>
  </si>
  <si>
    <t>Os08t0336801-00</t>
  </si>
  <si>
    <t>c.-1393delA</t>
  </si>
  <si>
    <t>CDS_8_15080217_15080444</t>
  </si>
  <si>
    <t>GENE_CDS_8_15080217_15080444</t>
  </si>
  <si>
    <t>Os08t0336850-00</t>
  </si>
  <si>
    <t>c.-704delA</t>
  </si>
  <si>
    <t>CDS_8_15080495_15081043</t>
  </si>
  <si>
    <t>GENE_CDS_8_15080495_15081043</t>
  </si>
  <si>
    <t>Os08t0336900-00</t>
  </si>
  <si>
    <t>c.*105delT</t>
  </si>
  <si>
    <t>CDS_8_15080495_15081043-CDS_8_15094723_15095135</t>
  </si>
  <si>
    <t>GENE_CDS_8_15080495_15081043-GENE_CDS_8_15094723_15095135</t>
  </si>
  <si>
    <t>n.15081148delT</t>
  </si>
  <si>
    <t>INDEL;IDV=39;IMF=0.696429;DP=77;VDB=0.950138;SGB=-18.5317;MQSB=0.940011;MQ0F=0;ICB=0.3;HOB=0.125;AC=3;AN=4;DP4=9,14,31,23;MQ=49;ANN=CTTTTTTTTTT</t>
  </si>
  <si>
    <t>EXON_8_15163657_15164110-CDS_8_15196859_15197482</t>
  </si>
  <si>
    <t>GENE_EXON_8_15163657_15164110-GENE_CDS_8_15196859_15197482</t>
  </si>
  <si>
    <t>n.15178115_15178116insT</t>
  </si>
  <si>
    <t>DP=87;VDB=0.298272;SGB=8.15014;RPB=0.24866;MQB=3.08504e-08;MQSB=0.969353;BQB=0.00352788;MQ0F=0;ICB=0.5;HOB=0.5;AC=2;AN=4;DP4=41,29,8,6;MQ=49;ANN=A</t>
  </si>
  <si>
    <t>EXON_8_15203206_15203586</t>
  </si>
  <si>
    <t>GENE_EXON_8_15203206_15203586</t>
  </si>
  <si>
    <t>Os08t0338200-01</t>
  </si>
  <si>
    <t>c.202C&gt;T</t>
  </si>
  <si>
    <t>p.Leu68Leu</t>
  </si>
  <si>
    <t>351/2264</t>
  </si>
  <si>
    <t>202/1815</t>
  </si>
  <si>
    <t>68/604</t>
  </si>
  <si>
    <t>Os08g0338200</t>
  </si>
  <si>
    <t>n.15210722G&gt;A</t>
  </si>
  <si>
    <t>GTTT</t>
  </si>
  <si>
    <t>GTT</t>
  </si>
  <si>
    <t>INDEL;IDV=1;IMF=0.037037;DP=84;VDB=0.390925;SGB=16.4657;MQSB=0.708828;MQ0F=0;ICB=0.5;HOB=0.5;AC=2;AN=4;DP4=26,32,19,7;MQ=49;ANN=GTT</t>
  </si>
  <si>
    <t>EXON_8_15256031_15256854</t>
  </si>
  <si>
    <t>GENE_EXON_8_15256031_15256854</t>
  </si>
  <si>
    <t>Os08t0338900-01</t>
  </si>
  <si>
    <t>c.-1149delA</t>
  </si>
  <si>
    <t>,GTT</t>
  </si>
  <si>
    <t>Os08t0338900-02</t>
  </si>
  <si>
    <t>EXON_8_15256031_15256854-EXON_8_15273554_15273743</t>
  </si>
  <si>
    <t>GENE_EXON_8_15256031_15256854-GENE_EXON_8_15273554_15273743</t>
  </si>
  <si>
    <t>n.15268244delT</t>
  </si>
  <si>
    <t>DP=62;VDB=0.905545;SGB=6.07412;RPB=0.99959;MQB=1;MQSB=1;BQB=0.853159;MQ0F=0;ICB=0.3;HOB=0.125;AC=1;AN=4;DP4=29,20,0,11;MQ=40;ANN=T</t>
  </si>
  <si>
    <t>EXON_8_15391572_15391838</t>
  </si>
  <si>
    <t>GENE_EXON_8_15391572_15391838</t>
  </si>
  <si>
    <t>Os08t0341700-01</t>
  </si>
  <si>
    <t>c.*5345C&gt;T</t>
  </si>
  <si>
    <t>EXON_8_15391572_15391838-CDS_8_15431639_15435283</t>
  </si>
  <si>
    <t>GENE_EXON_8_15391572_15391838-GENE_CDS_8_15431639_15435283</t>
  </si>
  <si>
    <t>n.15403348C&gt;T</t>
  </si>
  <si>
    <t>DP=82;VDB=0.305583;SGB=15.0794;RPB=0.551801;MQB=1.18745e-11;MQSB=0.936355;BQB=0.056816;MQ0F=0;ICB=0.5;HOB=0.5;AC=2;AN=4;DP4=28,30,10,14;MQ=48;ANN=A</t>
  </si>
  <si>
    <t>EXON_8_15736243_15736540</t>
  </si>
  <si>
    <t>GENE_EXON_8_15736243_15736540</t>
  </si>
  <si>
    <t>Os08t0346900-00</t>
  </si>
  <si>
    <t>c.-60C&gt;T</t>
  </si>
  <si>
    <t>EXON_8_15743541_15743848</t>
  </si>
  <si>
    <t>GENE_EXON_8_15743541_15743848</t>
  </si>
  <si>
    <t>Os08t0347000-00</t>
  </si>
  <si>
    <t>c.*5082C&gt;T</t>
  </si>
  <si>
    <t>Os08g0346900</t>
  </si>
  <si>
    <t>n.15738763G&gt;A</t>
  </si>
  <si>
    <t>DP=61;VDB=0.936804;SGB=7.4578;RPB=0.21537;MQB=7.90165e-07;MQSB=0.987488;BQB=0.276851;MQ0F=0;ICB=0.5;HOB=0.5;AC=2;AN=4;DP4=23,25,8,5;MQ=49;ANN=A</t>
  </si>
  <si>
    <t>CDS_8_16015350_16015715-EXON_8_16043704_16044072</t>
  </si>
  <si>
    <t>GENE_CDS_8_16015350_16015715-GENE_EXON_8_16043704_16044072</t>
  </si>
  <si>
    <t>n.16037755C&gt;A</t>
  </si>
  <si>
    <t>DP=82;VDB=0.424034;SGB=13.6932;RPB=0.737466;MQB=4.02058e-10;MQSB=0.865342;BQB=6.60096e-06;MQ0F=0;ICB=0.5;HOB=0.5;AC=2;AN=4;DP4=40,19,17,5;MQ=48;ANN=A</t>
  </si>
  <si>
    <t>CDS_8_16078757_16079212-CDS_8_16130381_16131283</t>
  </si>
  <si>
    <t>GENE_CDS_8_16078757_16079212-GENE_CDS_8_16130381_16131283</t>
  </si>
  <si>
    <t>n.16116695G&gt;A</t>
  </si>
  <si>
    <t>DP=55;VDB=0.849331;SGB=11.6141;RPB=0.987392;MQB=0.293213;MQSB=0.521176;BQB=0.03467;MQ0F=0;ICB=0.5;HOB=0.5;AC=2;AN=4;DP4=12,24,7,12;MQ=46;ANN=A</t>
  </si>
  <si>
    <t>EXON_8_16235884_16235963</t>
  </si>
  <si>
    <t>GENE_EXON_8_16235884_16235963</t>
  </si>
  <si>
    <t>Os08t0355400-01</t>
  </si>
  <si>
    <t>c.-11473G&gt;A</t>
  </si>
  <si>
    <t>EXON_8_16235886_16235963</t>
  </si>
  <si>
    <t>GENE_EXON_8_16235886_16235963</t>
  </si>
  <si>
    <t>Os08t0355400-02</t>
  </si>
  <si>
    <t>c.-1579G&gt;A</t>
  </si>
  <si>
    <t>EXON_8_16237710_16238205</t>
  </si>
  <si>
    <t>GENE_EXON_8_16237710_16238205</t>
  </si>
  <si>
    <t>Os08t0355500-03</t>
  </si>
  <si>
    <t>c.*4892C&gt;T</t>
  </si>
  <si>
    <t>EXON_8_16237726_16240241</t>
  </si>
  <si>
    <t>GENE_EXON_8_16237726_16240241</t>
  </si>
  <si>
    <t>Os08t0355500-02</t>
  </si>
  <si>
    <t>c.*5252C&gt;T</t>
  </si>
  <si>
    <t>EXON_8_16239079_16239291</t>
  </si>
  <si>
    <t>GENE_EXON_8_16239079_16239291</t>
  </si>
  <si>
    <t>Os08t0355500-01</t>
  </si>
  <si>
    <t>CDS_8_16180851_16181189-EXON_8_16235884_16235963</t>
  </si>
  <si>
    <t>GENE_CDS_8_16180851_16181189-GENE_EXON_8_16235884_16235963</t>
  </si>
  <si>
    <t>n.16234375G&gt;A</t>
  </si>
  <si>
    <t>DP=83;VDB=0.98718;SGB=17.852;RPB=0.983266;MQB=7.31214e-11;MQSB=0.991283;BQB=0.0293582;MQ0F=0;ICB=0.5;HOB=0.5;AC=2;AN=4;DP4=29,24,13,15;MQ=48;ANN=A</t>
  </si>
  <si>
    <t>EXON_8_16372073_16374276</t>
  </si>
  <si>
    <t>GENE_EXON_8_16372073_16374276</t>
  </si>
  <si>
    <t>Os08t0357300-01</t>
  </si>
  <si>
    <t>c.*2491G&gt;A</t>
  </si>
  <si>
    <t>EXON_8_16372073_16374276-EXON_8_16392523_16393362</t>
  </si>
  <si>
    <t>GENE_EXON_8_16372073_16374276-GENE_EXON_8_16392523_16393362</t>
  </si>
  <si>
    <t>n.16376545G&gt;A</t>
  </si>
  <si>
    <t>DP=39;VDB=0.57288;SGB=13.0002;RPB=0.99426;MQB=0.980341;MQSB=0.950652;BQB=0.0789728;MQ0F=0;ICB=0.5;HOB=0.5;AC=2;AN=4;DP4=13,3,11,10;MQ=45;ANN=A</t>
  </si>
  <si>
    <t>EXON_8_17060223_17060845</t>
  </si>
  <si>
    <t>GENE_EXON_8_17060223_17060845</t>
  </si>
  <si>
    <t>Os08t0367300-00</t>
  </si>
  <si>
    <t>c.-4425G&gt;A</t>
  </si>
  <si>
    <t>CDS_8_17034617_17034964-EXON_8_17060223_17060845</t>
  </si>
  <si>
    <t>GENE_CDS_8_17034617_17034964-GENE_EXON_8_17060223_17060845</t>
  </si>
  <si>
    <t>n.17056745G&gt;A</t>
  </si>
  <si>
    <t>DP=90;VDB=0.487151;SGB=10.9211;RPB=0.246126;MQB=6.38963e-09;MQSB=0.871177;BQB=0.00136937;MQ0F=0;ICB=0.5;HOB=0.5;AC=2;AN=4;DP4=32,40,7,11;MQ=49;ANN=A</t>
  </si>
  <si>
    <t>CDS_8_17097358_17097894</t>
  </si>
  <si>
    <t>GENE_CDS_8_17097358_17097894</t>
  </si>
  <si>
    <t>Os08t0367625-00</t>
  </si>
  <si>
    <t>c.145-4463C&gt;T</t>
  </si>
  <si>
    <t>Os08g0367625</t>
  </si>
  <si>
    <t>n.17102357G&gt;A</t>
  </si>
  <si>
    <t>DP=24;VDB=0.0277111;SGB=1.27626;RPB=0.0137025;MQB=0.318907;MQSB=0.791547;BQB=0.0386015;MQ0F=0;ICB=0.3;HOB=0.125;AC=1;AN=4;DP4=9,7,0,4;MQ=49;ANN=T</t>
  </si>
  <si>
    <t>EXON_8_17228974_17229277-EXON_8_17299388_17299640</t>
  </si>
  <si>
    <t>GENE_EXON_8_17228974_17229277-GENE_EXON_8_17299388_17299640</t>
  </si>
  <si>
    <t>n.17271819G&gt;T</t>
  </si>
  <si>
    <t>DP=89;VDB=0.602833;SGB=14.3863;RPB=0.999899;MQB=1.88316e-07;MQSB=0.99711;BQB=0.00892229;MQ0F=0;ICB=0.5;HOB=0.5;AC=2;AN=4;DP4=36,29,15,8;MQ=49;ANN=A</t>
  </si>
  <si>
    <t>EXON_8_17299388_17299640</t>
  </si>
  <si>
    <t>GENE_EXON_8_17299388_17299640</t>
  </si>
  <si>
    <t>Os08t0371200-01</t>
  </si>
  <si>
    <t>c.380-1866C&gt;T</t>
  </si>
  <si>
    <t>Os08g0371200</t>
  </si>
  <si>
    <t>n.17301506G&gt;A</t>
  </si>
  <si>
    <t>DP=51;VDB=0.100036;SGB=10.9211;RPB=0.982622;MQB=3.61852e-08;MQSB=0.984389;BQB=0.567546;MQ0F=0;ICB=0.5;HOB=0.5;AC=2;AN=4;DP4=21,12,12,6;MQ=48;ANN=A</t>
  </si>
  <si>
    <t>EXON_8_17338752_17338897</t>
  </si>
  <si>
    <t>GENE_EXON_8_17338752_17338897</t>
  </si>
  <si>
    <t>Os08t0371608-00</t>
  </si>
  <si>
    <t>c.-4840C&gt;T</t>
  </si>
  <si>
    <t>EXON_8_17338752_17338897-CDS_8_17366744_17367007</t>
  </si>
  <si>
    <t>GENE_EXON_8_17338752_17338897-GENE_CDS_8_17366744_17367007</t>
  </si>
  <si>
    <t>n.17356732G&gt;A</t>
  </si>
  <si>
    <t>DP=85;VDB=0.268457;SGB=21.3177;RPB=0.278833;MQB=7.436e-13;MQSB=0.418385;BQB=0.239857;MQ0F=0;ICB=0.5;HOB=0.5;AC=2;AN=4;DP4=18,33,17,16;MQ=48;ANN=A</t>
  </si>
  <si>
    <t>CDS_8_17427398_17428218</t>
  </si>
  <si>
    <t>GENE_CDS_8_17427398_17428218</t>
  </si>
  <si>
    <t>Os08t0372700-00</t>
  </si>
  <si>
    <t>c.2280G&gt;A</t>
  </si>
  <si>
    <t>p.Gln760Gln</t>
  </si>
  <si>
    <t>2280/2737</t>
  </si>
  <si>
    <t>2280/2730</t>
  </si>
  <si>
    <t>760/909</t>
  </si>
  <si>
    <t>Os08g0372700</t>
  </si>
  <si>
    <t>n.17430991G&gt;A</t>
  </si>
  <si>
    <t>DP=33;VDB=0.145612;SGB=6.07412;RPB=0.948678;MQB=0.000680847;MQSB=0.766223;BQB=0.848679;MQ0F=0;ICB=0.5;HOB=0.5;AC=2;AN=4;DP4=13,9,8,3;MQ=48;ANN=A</t>
  </si>
  <si>
    <t>EXON_8_17538468_17538922-CDS_8_17558610_17558873</t>
  </si>
  <si>
    <t>GENE_EXON_8_17538468_17538922-GENE_CDS_8_17558610_17558873</t>
  </si>
  <si>
    <t>n.17551253G&gt;A</t>
  </si>
  <si>
    <t>DP=55;VDB=0.899975;SGB=6.76576;RPB=0.920991;MQB=7.15256e-05;MQSB=0.989785;BQB=0.519566;MQ0F=0;ICB=0.3;HOB=0.125;AC=1;AN=4;DP4=27,15,7,5;MQ=49;ANN=A</t>
  </si>
  <si>
    <t>CDS_8_17558610_17558873</t>
  </si>
  <si>
    <t>GENE_CDS_8_17558610_17558873</t>
  </si>
  <si>
    <t>Os08t0374600-00</t>
  </si>
  <si>
    <t>c.*1806C&gt;T</t>
  </si>
  <si>
    <t>EXON_8_17559580_17560192</t>
  </si>
  <si>
    <t>GENE_EXON_8_17559580_17560192</t>
  </si>
  <si>
    <t>Os08t0374701-01</t>
  </si>
  <si>
    <t>c.*2843C&gt;T</t>
  </si>
  <si>
    <t>n.17556804G&gt;A</t>
  </si>
  <si>
    <t>DP=45;VDB=0.0125102;SGB=20.6245;RPB=0.919965;MQB=6.06789e-06;MQSB=0.27676;BQB=0.161204;MQ0F=0;ICB=0.3;HOB=0.125;AC=1;AN=4;DP4=10,2,17,15;MQ=47;ANN=A</t>
  </si>
  <si>
    <t>EXON_8_18029592_18031385-EXON_8_18089748_18089814</t>
  </si>
  <si>
    <t>GENE_EXON_8_18029592_18031385-GENE_EXON_8_18089748_18089814</t>
  </si>
  <si>
    <t>n.18074059G&gt;A</t>
  </si>
  <si>
    <t>DP=36;VDB=0.633854;SGB=10.2282;RPB=0.918417;MQB=1.34595e-05;MQSB=0.701659;BQB=0.73072;MQ0F=0;ICB=0.5;HOB=0.5;AC=2;AN=4;DP4=5,13,9,8;MQ=48;ANN=T</t>
  </si>
  <si>
    <t>EXON_8_18146416_18146644</t>
  </si>
  <si>
    <t>GENE_EXON_8_18146416_18146644</t>
  </si>
  <si>
    <t>Os08t0384700-01</t>
  </si>
  <si>
    <t>c.-1350T&gt;A</t>
  </si>
  <si>
    <t>EXON_8_18146416_18146644-EXON_8_18156707_18156919</t>
  </si>
  <si>
    <t>GENE_EXON_8_18146416_18146644-GENE_EXON_8_18156707_18156919</t>
  </si>
  <si>
    <t>n.18150719A&gt;T</t>
  </si>
  <si>
    <t>DP=50;VDB=0.404209;SGB=7.4578;RPB=0.202786;MQB=0.00322593;MQSB=0.991398;BQB=0.0591648;MQ0F=0;ICB=0.5;HOB=0.5;AC=2;AN=4;DP4=31,4,10,3;MQ=48;ANN=A</t>
  </si>
  <si>
    <t>CDS_8_18200653_18200884</t>
  </si>
  <si>
    <t>GENE_CDS_8_18200653_18200884</t>
  </si>
  <si>
    <t>Os08t0386125-00</t>
  </si>
  <si>
    <t>c.*76G&gt;A</t>
  </si>
  <si>
    <t>WARNING_TRANSCRIPT_INCOMPLETE,A</t>
  </si>
  <si>
    <t>CDS_8_18200653_18200884-EXON_8_18220044_18220498</t>
  </si>
  <si>
    <t>GENE_CDS_8_18200653_18200884-GENE_EXON_8_18220044_18220498</t>
  </si>
  <si>
    <t>n.18200960G&gt;A</t>
  </si>
  <si>
    <t>DP=83;VDB=0.198349;SGB=6.76576;RPB=0.967022;MQB=0.000584354;MQSB=0.980124;BQB=0.00105156;MQ0F=0;ICB=0.5;HOB=0.5;AC=2;AN=4;DP4=37,34,4,8;MQ=48;ANN=A</t>
  </si>
  <si>
    <t>EXON_8_18291874_18292106</t>
  </si>
  <si>
    <t>GENE_EXON_8_18291874_18292106</t>
  </si>
  <si>
    <t>Os08t0387200-01</t>
  </si>
  <si>
    <t>c.-5423G&gt;A</t>
  </si>
  <si>
    <t>EXON_8_18277581_18280448-EXON_8_18291874_18292106</t>
  </si>
  <si>
    <t>GENE_EXON_8_18277581_18280448-GENE_EXON_8_18291874_18292106</t>
  </si>
  <si>
    <t>n.18287295G&gt;A</t>
  </si>
  <si>
    <t>DP=50;VDB=0.169026;SGB=10.2282;RPB=0.985982;MQB=1.56001e-05;MQSB=0.884706;BQB=0.00572021;MQ0F=0;ICB=0.5;HOB=0.5;AC=2;AN=4;DP4=12,20,9,8;MQ=48;ANN=A</t>
  </si>
  <si>
    <t>CDS_8_18449764_18450090</t>
  </si>
  <si>
    <t>GENE_CDS_8_18449764_18450090</t>
  </si>
  <si>
    <t>Os08t0389550-00</t>
  </si>
  <si>
    <t>c.-1173G&gt;A</t>
  </si>
  <si>
    <t>EXON_8_18452698_18452856</t>
  </si>
  <si>
    <t>GENE_EXON_8_18452698_18452856</t>
  </si>
  <si>
    <t>Os08t0389700-01</t>
  </si>
  <si>
    <t>c.-4471G&gt;A</t>
  </si>
  <si>
    <t>EXON_8_18452699_18452856</t>
  </si>
  <si>
    <t>GENE_EXON_8_18452699_18452856</t>
  </si>
  <si>
    <t>Os08t0389700-02</t>
  </si>
  <si>
    <t>c.-4460G&gt;A</t>
  </si>
  <si>
    <t>EXON_8_18452711_18452856</t>
  </si>
  <si>
    <t>GENE_EXON_8_18452711_18452856</t>
  </si>
  <si>
    <t>Os08t0389700-03</t>
  </si>
  <si>
    <t>EXON_8_18449766_18450279</t>
  </si>
  <si>
    <t>GENE_EXON_8_18449766_18450279</t>
  </si>
  <si>
    <t>Os08t0389601-01</t>
  </si>
  <si>
    <t>n.*1175C&gt;T</t>
  </si>
  <si>
    <t>EXON_8_18398361_18398847-CDS_8_18449764_18450090</t>
  </si>
  <si>
    <t>GENE_EXON_8_18398361_18398847-GENE_CDS_8_18449764_18450090</t>
  </si>
  <si>
    <t>n.18448591G&gt;A</t>
  </si>
  <si>
    <t>DP=50;VDB=0.39818;SGB=13.0002;RPB=0.778801;MQB=0.00653614;MQSB=0.646952;BQB=0.224948;MQ0F=0;ICB=0.5;HOB=0.5;AC=2;AN=4;DP4=17,11,14,7;MQ=47;ANN=A</t>
  </si>
  <si>
    <t>EXON_8_18849616_18850854-EXON_8_18876520_18877482</t>
  </si>
  <si>
    <t>GENE_EXON_8_18849616_18850854-GENE_EXON_8_18876520_18877482</t>
  </si>
  <si>
    <t>n.18864248G&gt;A</t>
  </si>
  <si>
    <t>DP=107;VDB=0.312519;SGB=17.1588;RPB=0.115027;MQB=1.09448e-12;MQSB=0.996943;BQB=0.00650654;MQ0F=0;ICB=0.3;HOB=0.125;AC=1;AN=4;DP4=35,42,13,14;MQ=48;ANN=A</t>
  </si>
  <si>
    <t>missense_variant</t>
  </si>
  <si>
    <t>MODERATE</t>
  </si>
  <si>
    <t>EXON_8_19522108_19522283</t>
  </si>
  <si>
    <t>GENE_EXON_8_19522108_19522283</t>
  </si>
  <si>
    <t>Os08t0408200-01</t>
  </si>
  <si>
    <t>c.488G&gt;A</t>
  </si>
  <si>
    <t>p.Ser163Asn</t>
  </si>
  <si>
    <t>706/2162</t>
  </si>
  <si>
    <t>488/1335</t>
  </si>
  <si>
    <t>163/444</t>
  </si>
  <si>
    <t>Os08g0408200</t>
  </si>
  <si>
    <t>n.19526883G&gt;A</t>
  </si>
  <si>
    <t>DP=68;VDB=0.0721436;SGB=15.7726;RPB=0.427945;MQB=1.09842e-08;MQSB=0.254045;BQB=0.768335;MQ0F=0;ICB=0.5;HOB=0.5;AC=2;AN=4;DP4=24,18,9,16;MQ=48;ANN=A</t>
  </si>
  <si>
    <t>EXON_8_19547328_19548978</t>
  </si>
  <si>
    <t>GENE_EXON_8_19547328_19548978</t>
  </si>
  <si>
    <t>Os08t0408500-01</t>
  </si>
  <si>
    <t>c.-3296G&gt;A</t>
  </si>
  <si>
    <t>EXON_8_19532162_19533149-EXON_8_19547328_19548978</t>
  </si>
  <si>
    <t>GENE_EXON_8_19532162_19533149-GENE_EXON_8_19547328_19548978</t>
  </si>
  <si>
    <t>n.19544529G&gt;A</t>
  </si>
  <si>
    <t>DP=63;VDB=0.709146;SGB=16.4657;RPB=0.0838074;MQB=8.27072e-09;MQSB=0.314164;BQB=0.0425326;MQ0F=0;ICB=0.5;HOB=0.5;AC=2;AN=4;DP4=12,25,14,12;MQ=48;ANN=A</t>
  </si>
  <si>
    <t>CDS_8_19590502_19590849-EXON_8_19610458_19612119</t>
  </si>
  <si>
    <t>GENE_CDS_8_19590502_19590849-GENE_EXON_8_19610458_19612119</t>
  </si>
  <si>
    <t>n.19604975G&gt;A</t>
  </si>
  <si>
    <t>DP=74;VDB=0.695425;SGB=15.7726;RPB=0.476111;MQB=7.31625e-09;MQSB=0.248325;BQB=0.205072;MQ0F=0;ICB=0.3;HOB=0.125;AC=1;AN=4;DP4=14,33,13,12;MQ=48;ANN=A</t>
  </si>
  <si>
    <t>EXON_8_19715537_19717748</t>
  </si>
  <si>
    <t>GENE_EXON_8_19715537_19717748</t>
  </si>
  <si>
    <t>Os08t0412100-01</t>
  </si>
  <si>
    <t>c.*2606C&gt;T</t>
  </si>
  <si>
    <t>EXON_8_19703902_19705353-EXON_8_19715537_19717748</t>
  </si>
  <si>
    <t>GENE_EXON_8_19703902_19705353-GENE_EXON_8_19715537_19717748</t>
  </si>
  <si>
    <t>n.19713114G&gt;A</t>
  </si>
  <si>
    <t>GGAAGAAGAAGAAGAAGAAGAAGAAGAAGAAGAAGAAGAAGAAGAAGAAGAAGAAGAAGAAGAAGAAGAAGAAGAAGAAGAAG</t>
  </si>
  <si>
    <t>GGAAGAAGAAGAAGAAGAAGAAGAAGAAGAAGAAGAAGAAGAAGAAGAAGAAGAAGAAGAAGAAGAAGAAGAAGAAGAAGAAGAAG</t>
  </si>
  <si>
    <t>INDEL;IDV=4;IMF=0.307692;DP=54;VDB=0.458444;SGB=1.94933;MQSB=0.534046;MQ0F=0;ICB=0.3;HOB=0.125;AC=1;AN=4;DP4=43,6,3,2;MQ=49;ANN=GGAAGAAGAAGAAGAAGAAGAAGAAGAAGAAGAAGAAGAAGAAGAAGAAGAAGAAGAAGAAGAAGAAGAAGAAGAAGAAGAAGAAG</t>
  </si>
  <si>
    <t>EXON_8_19745573_19747063</t>
  </si>
  <si>
    <t>GENE_EXON_8_19745573_19747063</t>
  </si>
  <si>
    <t>Os08t0412700-01</t>
  </si>
  <si>
    <t>c.*173_*175dupAAG</t>
  </si>
  <si>
    <t>,GGAAGAAGAAGAAGAAGAAGAAGAAGAAGAAGAAGAAGAAGAAGAAGAAGAAGAAGAAGAAGAAGAAGAAGAAGAAGAAGAAGAAG</t>
  </si>
  <si>
    <t>EXON_8_19739823_19740078</t>
  </si>
  <si>
    <t>GENE_EXON_8_19739823_19740078</t>
  </si>
  <si>
    <t>Os08t0412600-01</t>
  </si>
  <si>
    <t>c.-3293_-3292insCTT</t>
  </si>
  <si>
    <t>EXON_8_19747442_19748835</t>
  </si>
  <si>
    <t>GENE_EXON_8_19747442_19748835</t>
  </si>
  <si>
    <t>Os08t0412800-01</t>
  </si>
  <si>
    <t>c.*790_*791insCTT</t>
  </si>
  <si>
    <t>Os08g0412700</t>
  </si>
  <si>
    <t>n.19746884_19746886dupAAG</t>
  </si>
  <si>
    <t>INDEL;IDV=1;IMF=0.0769231;DP=57;VDB=0.256389;SGB=1.27626;MQSB=0.495991;MQ0F=0;ICB=0.3;HOB=0.125;AC=1;AN=4;DP4=42,11,3,1;MQ=49;ANN=GAATAA</t>
  </si>
  <si>
    <t>c.*108_*109insTAA</t>
  </si>
  <si>
    <t>c.-3226_-3225insTTA</t>
  </si>
  <si>
    <t>c.*857_*858insTTA</t>
  </si>
  <si>
    <t>n.19746819_19746820insTAA</t>
  </si>
  <si>
    <t>DP=66;VDB=0.991717;SGB=6.07412;RPB=0.430094;MQB=0.000115393;MQSB=0.422027;BQB=0.153603;MQ0F=0;ICB=0.3;HOB=0.125;AC=1;AN=4;DP4=28,27,2,9;MQ=49;ANN=T</t>
  </si>
  <si>
    <t>EXON_8_20038821_20039198</t>
  </si>
  <si>
    <t>GENE_EXON_8_20038821_20039198</t>
  </si>
  <si>
    <t>Os08t0419100-01</t>
  </si>
  <si>
    <t>c.-2811C&gt;T</t>
  </si>
  <si>
    <t>EXON_8_20032118_20032432</t>
  </si>
  <si>
    <t>GENE_EXON_8_20032118_20032432</t>
  </si>
  <si>
    <t>Os08t0419000-01</t>
  </si>
  <si>
    <t>EXON_8_20032118_20032432-EXON_8_20038821_20039198</t>
  </si>
  <si>
    <t>GENE_EXON_8_20032118_20032432-GENE_EXON_8_20038821_20039198</t>
  </si>
  <si>
    <t>n.20036091C&gt;T</t>
  </si>
  <si>
    <t>INDEL;IDV=16;IMF=0.761905;DP=85;VDB=0.997519;SGB=-8.09867;MQSB=0.981456;MQ0F=0;ICB=0.5;HOB=0.5;AC=2;AN=4;DP4=31,34,13,7;MQ=49;ANN=CTTTTTTTTTTT</t>
  </si>
  <si>
    <t>EXON_8_20151088_20157550</t>
  </si>
  <si>
    <t>GENE_EXON_8_20151088_20157550</t>
  </si>
  <si>
    <t>Os08t0421000-01</t>
  </si>
  <si>
    <t>c.*5280_*5281insT</t>
  </si>
  <si>
    <t>WARNING_TRANSCRIPT_NO_START_CODON,CTTTTTTTTTTT</t>
  </si>
  <si>
    <t>CDS_8_20162548_20163015</t>
  </si>
  <si>
    <t>GENE_CDS_8_20162548_20163015</t>
  </si>
  <si>
    <t>Os08t0421201-00</t>
  </si>
  <si>
    <t>c.*4660_*4661insA</t>
  </si>
  <si>
    <t>,CTTTTTTTTTTT</t>
  </si>
  <si>
    <t>EXON_8_20155834_20156158</t>
  </si>
  <si>
    <t>GENE_EXON_8_20155834_20156158</t>
  </si>
  <si>
    <t>Os08t0421100-00</t>
  </si>
  <si>
    <t>c.739-392_739-391insA</t>
  </si>
  <si>
    <t>Os08g0421100</t>
  </si>
  <si>
    <t>n.20157887_20157888insT</t>
  </si>
  <si>
    <t>TGGGGGGG</t>
  </si>
  <si>
    <t>INDEL;IDV=8;IMF=0.615385;DP=29;VDB=0.386104;SGB=4.00342;MQSB=0.940605;MQ0F=0;ICB=0.3;HOB=0.125;AC=1;AN=4;DP4=18,3,5,3;MQ=49;ANN=TGGGGGGGG</t>
  </si>
  <si>
    <t>CDS_8_20727624_20728048</t>
  </si>
  <si>
    <t>GENE_CDS_8_20727624_20728048</t>
  </si>
  <si>
    <t>Os08t0429600-00</t>
  </si>
  <si>
    <t>c.*3670_*3671insC</t>
  </si>
  <si>
    <t>,TGGGGGGGG</t>
  </si>
  <si>
    <t>EXON_8_20702501_20703099-CDS_8_20727624_20728048</t>
  </si>
  <si>
    <t>GENE_EXON_8_20702501_20703099-GENE_CDS_8_20727624_20728048</t>
  </si>
  <si>
    <t>n.20723953_20723954insG</t>
  </si>
  <si>
    <t>DP=66;VDB=0.276014;SGB=8.84268;RPB=0.840705;MQB=1.36094e-07;MQSB=0.956734;BQB=0.387438;MQ0F=0;ICB=0.3;HOB=0.125;AC=1;AN=4;DP4=18,33,7,8;MQ=48;ANN=A</t>
  </si>
  <si>
    <t>missense_variant&amp;splice_region_variant</t>
  </si>
  <si>
    <t>13/15</t>
  </si>
  <si>
    <t>c.1480C&gt;T</t>
  </si>
  <si>
    <t>p.Leu494Phe</t>
  </si>
  <si>
    <t>1480/2073</t>
  </si>
  <si>
    <t>494/690</t>
  </si>
  <si>
    <t>Os08g0429600</t>
  </si>
  <si>
    <t>n.20736380G&gt;A</t>
  </si>
  <si>
    <t>DP=61;VDB=0.690688;SGB=12.3071;RPB=0.997951;MQB=3.35441e-07;MQSB=0.151072;BQB=0.00238859;MQ0F=0;ICB=0.5;HOB=0.5;AC=2;AN=4;DP4=28,11,7,13;MQ=48;ANN=A</t>
  </si>
  <si>
    <t>EXON_8_20883923_20884055</t>
  </si>
  <si>
    <t>GENE_EXON_8_20883923_20884055</t>
  </si>
  <si>
    <t>Os08t0431700-01</t>
  </si>
  <si>
    <t>c.*1480G&gt;A</t>
  </si>
  <si>
    <t>EXON_8_20883923_20884055-EXON_8_20893000_20893143</t>
  </si>
  <si>
    <t>GENE_EXON_8_20883923_20884055-GENE_EXON_8_20893000_20893143</t>
  </si>
  <si>
    <t>n.20887721G&gt;A</t>
  </si>
  <si>
    <t>DP=83;VDB=0.773863;SGB=10.9211;RPB=0.133838;MQB=8.06354e-09;MQSB=0.841502;BQB=0.178516;MQ0F=0;ICB=0.3;HOB=0.125;AC=1;AN=4;DP4=30,35,11,7;MQ=49;ANN=A</t>
  </si>
  <si>
    <t>EXON_8_21591002_21592039</t>
  </si>
  <si>
    <t>GENE_EXON_8_21591002_21592039</t>
  </si>
  <si>
    <t>Os08t0442900-01</t>
  </si>
  <si>
    <t>c.-4994C&gt;T</t>
  </si>
  <si>
    <t>CDS_8_21594202_21594516</t>
  </si>
  <si>
    <t>GENE_CDS_8_21594202_21594516</t>
  </si>
  <si>
    <t>Os08t0443150-00</t>
  </si>
  <si>
    <t>c.149+343C&gt;T</t>
  </si>
  <si>
    <t>Os08g0443150</t>
  </si>
  <si>
    <t>n.21596846G&gt;A</t>
  </si>
  <si>
    <t>DP=62;VDB=0.347684;SGB=4.69269;RPB=0.901479;MQB=0.0034871;MQSB=0.905924;BQB=0.0602387;MQ0F=0;ICB=0.3;HOB=0.125;AC=1;AN=4;DP4=26,25,2,7;MQ=49;ANN=A</t>
  </si>
  <si>
    <t>EXON_8_21644628_21644965</t>
  </si>
  <si>
    <t>GENE_EXON_8_21644628_21644965</t>
  </si>
  <si>
    <t>Os08t0444440-01</t>
  </si>
  <si>
    <t>c.*3650G&gt;A</t>
  </si>
  <si>
    <t>EXON_8_21653443_21654182</t>
  </si>
  <si>
    <t>GENE_EXON_8_21653443_21654182</t>
  </si>
  <si>
    <t>Os08t0444500-00</t>
  </si>
  <si>
    <t>c.*3875C&gt;T</t>
  </si>
  <si>
    <t>EXON_8_21644628_21644965-EXON_8_21653443_21654182</t>
  </si>
  <si>
    <t>GENE_EXON_8_21644628_21644965-GENE_EXON_8_21653443_21654182</t>
  </si>
  <si>
    <t>n.21649940G&gt;A</t>
  </si>
  <si>
    <t>DP=79;VDB=0.961343;SGB=6.76576;RPB=0.703982;MQB=2.94504e-07;MQSB=0.591535;BQB=0.014567;MQ0F=0;ICB=0.3;HOB=0.125;AC=1;AN=4;DP4=39,27,4,8;MQ=49;ANN=A</t>
  </si>
  <si>
    <t>c.-2619C&gt;T</t>
  </si>
  <si>
    <t>EXON_8_21653443_21654182-CDS_8_21666146_21666517</t>
  </si>
  <si>
    <t>GENE_EXON_8_21653443_21654182-GENE_CDS_8_21666146_21666517</t>
  </si>
  <si>
    <t>n.21656715G&gt;A</t>
  </si>
  <si>
    <t>DP=37;VDB=0.360411;SGB=4.69269;RPB=0.177822;MQB=0.395056;MQSB=0.00486602;BQB=0.35782;MQ0F=0;ICB=0.3;HOB=0.125;AC=1;AN=4;DP4=15,13,7,2;MQ=43;ANN=A</t>
  </si>
  <si>
    <t>EXON_8_21921124_21921598-CDS_8_21935740_21936867</t>
  </si>
  <si>
    <t>GENE_EXON_8_21921124_21921598-GENE_CDS_8_21935740_21936867</t>
  </si>
  <si>
    <t>n.21928855G&gt;A</t>
  </si>
  <si>
    <t>DP=68;VDB=0.788182;SGB=8.84268;RPB=0.999879;MQB=1.50532e-07;MQSB=0.978079;BQB=0.843281;MQ0F=0;ICB=0.3;HOB=0.125;AC=1;AN=4;DP4=28,22,7,8;MQ=49;ANN=A</t>
  </si>
  <si>
    <t>EXON_8_22236504_22237250</t>
  </si>
  <si>
    <t>GENE_EXON_8_22236504_22237250</t>
  </si>
  <si>
    <t>Os08t0454000-01</t>
  </si>
  <si>
    <t>c.-356G&gt;A</t>
  </si>
  <si>
    <t>EXON_8_22220068_22220360-EXON_8_22236504_22237250</t>
  </si>
  <si>
    <t>GENE_EXON_8_22220068_22220360-GENE_EXON_8_22236504_22237250</t>
  </si>
  <si>
    <t>n.22236163G&gt;A</t>
  </si>
  <si>
    <t>CGAGAGAGAGAGAGAGAGAGAGAGAGAGAGAGAGAGAGAGAGAGAGAG</t>
  </si>
  <si>
    <t>CGAGAGAGAGAGAGAGAGAGAGAGAGAGAGAGAGAGAGAGAGAGAG</t>
  </si>
  <si>
    <t>INDEL;IDV=16;IMF=0.615385;DP=38;VDB=0.417247;SGB=8.15014;MQSB=0.939246;MQ0F=0;ICB=0.3;HOB=0.125;AC=1;AN=4;DP4=14,10,13,1;MQ=49;ANN=CGAGAGAGAGAGAGAGAGAGAGAGAGAGAGAGAGAGAGAGAGAGAG</t>
  </si>
  <si>
    <t>CDS_8_22470513_22470821</t>
  </si>
  <si>
    <t>GENE_CDS_8_22470513_22470821</t>
  </si>
  <si>
    <t>Os08t0458300-00</t>
  </si>
  <si>
    <t>c.-3871_-3870delCT</t>
  </si>
  <si>
    <t>,CGAGAGAGAGAGAGAGAGAGAGAGAGAGAGAGAGAGAGAGAGAGAG</t>
  </si>
  <si>
    <t>CDS_8_22475748_22476146</t>
  </si>
  <si>
    <t>GENE_CDS_8_22475748_22476146</t>
  </si>
  <si>
    <t>Os08t0458466-00</t>
  </si>
  <si>
    <t>c.-1057_-1056delAG</t>
  </si>
  <si>
    <t>CDS_8_22475056_22475703</t>
  </si>
  <si>
    <t>GENE_CDS_8_22475056_22475703</t>
  </si>
  <si>
    <t>Os08t0458400-00</t>
  </si>
  <si>
    <t>c.*364_*365delCT</t>
  </si>
  <si>
    <t>CDS_8_22477005_22477093</t>
  </si>
  <si>
    <t>GENE_CDS_8_22477005_22477093</t>
  </si>
  <si>
    <t>Os08t0458532-00</t>
  </si>
  <si>
    <t>c.*2313_*2314delCT</t>
  </si>
  <si>
    <t>CDS_8_22470513_22470821-CDS_8_22475056_22475703</t>
  </si>
  <si>
    <t>GENE_CDS_8_22470513_22470821-GENE_CDS_8_22475056_22475703</t>
  </si>
  <si>
    <t>n.22474691_22474692delAG</t>
  </si>
  <si>
    <t>DP=46;VDB=0.96082;SGB=8.84268;RPB=0.98036;MQB=0.0884068;MQSB=0.316285;BQB=0.469216;MQ0F=0;ICB=0.3;HOB=0.125;AC=1;AN=4;DP4=18,13,6,9;MQ=42;ANN=A</t>
  </si>
  <si>
    <t>EXON_8_22777141_22777447</t>
  </si>
  <si>
    <t>GENE_EXON_8_22777141_22777447</t>
  </si>
  <si>
    <t>Os08t0464000-01</t>
  </si>
  <si>
    <t>c.-3329C&gt;T</t>
  </si>
  <si>
    <t>EXON_8_22777198_22777447</t>
  </si>
  <si>
    <t>GENE_EXON_8_22777198_22777447</t>
  </si>
  <si>
    <t>Os08t0464000-02</t>
  </si>
  <si>
    <t>EXON_8_22777141_22777447-EXON_8_22808929_22809722</t>
  </si>
  <si>
    <t>GENE_EXON_8_22777141_22777447-GENE_EXON_8_22808929_22809722</t>
  </si>
  <si>
    <t>n.22784417G&gt;A</t>
  </si>
  <si>
    <t>DP=65;VDB=0.0674392;SGB=2.63044;RPB=0.0271569;MQB=0.00700076;MQSB=0.836221;BQB=0.635715;MQ0F=0;ICB=0.3;HOB=0.125;AC=1;AN=4;DP4=40,19,1,5;MQ=49;ANN=A</t>
  </si>
  <si>
    <t>CDS_8_23001273_23002871-EXON_8_23033230_23034387</t>
  </si>
  <si>
    <t>GENE_CDS_8_23001273_23002871-GENE_EXON_8_23033230_23034387</t>
  </si>
  <si>
    <t>n.23018378G&gt;A</t>
  </si>
  <si>
    <t>DP=68;VDB=0.15979;SGB=5.38303;RPB=0.170526;MQB=0.000139776;MQSB=0.1958;BQB=0.179748;MQ0F=0;ICB=0.3;HOB=0.125;AC=1;AN=4;DP4=23,30,0,10;MQ=49;ANN=A</t>
  </si>
  <si>
    <t>EXON_8_23117162_23117481</t>
  </si>
  <si>
    <t>GENE_EXON_8_23117162_23117481</t>
  </si>
  <si>
    <t>Os08t0470200-02</t>
  </si>
  <si>
    <t>c.*2307C&gt;T</t>
  </si>
  <si>
    <t>Os08t0470200-01</t>
  </si>
  <si>
    <t>c.*2774C&gt;T</t>
  </si>
  <si>
    <t>CDS_8_23095580_23096140-EXON_8_23117162_23117481</t>
  </si>
  <si>
    <t>GENE_CDS_8_23095580_23096140-GENE_EXON_8_23117162_23117481</t>
  </si>
  <si>
    <t>n.23115088G&gt;A</t>
  </si>
  <si>
    <t>DP=46;VDB=0.981582;SGB=10.2282;RPB=0.919505;MQB=6.89383e-05;MQSB=0.48057;BQB=0.923862;MQ0F=0;ICB=0.3;HOB=0.125;AC=1;AN=4;DP4=13,15,12,5;MQ=47;ANN=A</t>
  </si>
  <si>
    <t>EXON_8_23234477_23235245-EXON_8_23260433_23262564</t>
  </si>
  <si>
    <t>GENE_EXON_8_23234477_23235245-GENE_EXON_8_23260433_23262564</t>
  </si>
  <si>
    <t>n.23248699G&gt;A</t>
  </si>
  <si>
    <t>DP=47;VDB=0.540352;SGB=10.2282;RPB=0.242759;MQB=7.39237e-07;MQSB=0.285457;BQB=0.878397;MQ0F=0;ICB=0.3;HOB=0.125;AC=1;AN=4;DP4=16,14,5,12;MQ=48;ANN=A</t>
  </si>
  <si>
    <t>CDS_8_23444142_23444699</t>
  </si>
  <si>
    <t>GENE_CDS_8_23444142_23444699</t>
  </si>
  <si>
    <t>Os08t0475900-00</t>
  </si>
  <si>
    <t>c.-3090C&gt;T</t>
  </si>
  <si>
    <t>EXON_8_23450766_23451764</t>
  </si>
  <si>
    <t>GENE_EXON_8_23450766_23451764</t>
  </si>
  <si>
    <t>Os08t0476100-01</t>
  </si>
  <si>
    <t>c.-3829G&gt;A</t>
  </si>
  <si>
    <t>EXON_8_23450412_23451554</t>
  </si>
  <si>
    <t>GENE_EXON_8_23450412_23451554</t>
  </si>
  <si>
    <t>Os08t0476050-01</t>
  </si>
  <si>
    <t>c.*3229C&gt;T</t>
  </si>
  <si>
    <t>EXON_8_23447612_23447770</t>
  </si>
  <si>
    <t>GENE_EXON_8_23447612_23447770</t>
  </si>
  <si>
    <t>Os08t0476000-01</t>
  </si>
  <si>
    <t>c.45+19G&gt;A</t>
  </si>
  <si>
    <t>Os08g0476000</t>
  </si>
  <si>
    <t>n.23447789G&gt;A</t>
  </si>
  <si>
    <t>DP=50;VDB=0.221242;SGB=-4.71804;RPB=0.703813;MQB=0.154353;MQSB=0.103031;BQB=0.150358;MQ0F=0;ICB=0.3;HOB=0.125;AC=1;AN=4;DP4=19,19,3,6;MQ=41;ANN=A</t>
  </si>
  <si>
    <t>EXON_8_23502960_23503728-EXON_8_23545539_23545992</t>
  </si>
  <si>
    <t>GENE_EXON_8_23502960_23503728-GENE_EXON_8_23545539_23545992</t>
  </si>
  <si>
    <t>n.23530121G&gt;A</t>
  </si>
  <si>
    <t>DP=47;VDB=0.0281189;SGB=-4.40924;RPB=0.427259;MQB=1;MQSB=1;BQB=0.435364;MQ0F=0;ICB=0.3;HOB=0.125;AC=1;AN=4;DP4=11,27,0,8;MQ=40;ANN=G</t>
  </si>
  <si>
    <t>Os08g0481000-CDS_8_23782684_23783133</t>
  </si>
  <si>
    <t>Os08g0481000-GENE_CDS_8_23782684_23783133</t>
  </si>
  <si>
    <t>n.23774865A&gt;G</t>
  </si>
  <si>
    <t>DP=71;VDB=0.0991356;SGB=9.53539;RPB=0.936387;MQB=1.15849e-07;MQSB=0.872384;BQB=0.216706;MQ0F=0;ICB=0.3;HOB=0.125;AC=1;AN=4;DP4=27,26,9,7;MQ=49;ANN=T</t>
  </si>
  <si>
    <t>EXON_8_24222412_24222577</t>
  </si>
  <si>
    <t>GENE_EXON_8_24222412_24222577</t>
  </si>
  <si>
    <t>Os08t0490000-01</t>
  </si>
  <si>
    <t>c.-4250C&gt;T</t>
  </si>
  <si>
    <t>EXON_8_24204442_24206747-EXON_8_24222412_24222577</t>
  </si>
  <si>
    <t>GENE_EXON_8_24204442_24206747-GENE_EXON_8_24222412_24222577</t>
  </si>
  <si>
    <t>n.24218315C&gt;T</t>
  </si>
  <si>
    <t>DP=51;VDB=0.929401;SGB=5.38303;RPB=0.608697;MQB=6.91102e-05;MQSB=0.160783;BQB=0.953552;MQ0F=0;ICB=0.3;HOB=0.125;AC=1;AN=4;DP4=27,14,1,9;MQ=49;ANN=T</t>
  </si>
  <si>
    <t>CDS_8_24446455_24446868</t>
  </si>
  <si>
    <t>GENE_CDS_8_24446455_24446868</t>
  </si>
  <si>
    <t>Os08t0495032-00</t>
  </si>
  <si>
    <t>c.*4460G&gt;A</t>
  </si>
  <si>
    <t>CDS_8_24426409_24427344-CDS_8_24446455_24446868</t>
  </si>
  <si>
    <t>GENE_CDS_8_24426409_24427344-GENE_CDS_8_24446455_24446868</t>
  </si>
  <si>
    <t>n.24441995C&gt;T</t>
  </si>
  <si>
    <t>DP=87;VDB=0.372756;SGB=5.38303;RPB=0.0993083;MQB=0.00547718;MQSB=0.956364;BQB=0.0310726;MQ0F=0;ICB=0.3;HOB=0.125;AC=1;AN=4;DP4=44,33,4,6;MQ=48;ANN=T</t>
  </si>
  <si>
    <t>EXON_8_24533261_24533391</t>
  </si>
  <si>
    <t>GENE_EXON_8_24533261_24533391</t>
  </si>
  <si>
    <t>Os08t0496800-01</t>
  </si>
  <si>
    <t>c.-4163C&gt;T</t>
  </si>
  <si>
    <t>CDS_8_24528147_24528480</t>
  </si>
  <si>
    <t>GENE_CDS_8_24528147_24528480</t>
  </si>
  <si>
    <t>Os08t0496700-00</t>
  </si>
  <si>
    <t>c.*42C&gt;T</t>
  </si>
  <si>
    <t>EXON_8_24530185_24530313</t>
  </si>
  <si>
    <t>GENE_EXON_8_24530185_24530313</t>
  </si>
  <si>
    <t>Os08t0496750-00</t>
  </si>
  <si>
    <t>c.*1067G&gt;A</t>
  </si>
  <si>
    <t>CDS_8_24528147_24528480-EXON_8_24530185_24530313</t>
  </si>
  <si>
    <t>GENE_CDS_8_24528147_24528480-GENE_EXON_8_24530185_24530313</t>
  </si>
  <si>
    <t>n.24529172C&gt;T</t>
  </si>
  <si>
    <t>DP=48;VDB=0.00967404;SGB=4.00342;RPB=0.66348;MQB=0.000572875;MQSB=0.999942;BQB=0.98056;MQ0F=0;ICB=0.3;HOB=0.125;AC=1;AN=4;DP4=16,23,4,4;MQ=49;ANN=T</t>
  </si>
  <si>
    <t>CDS_8_24778781_24779117</t>
  </si>
  <si>
    <t>GENE_CDS_8_24778781_24779117</t>
  </si>
  <si>
    <t>Os08t0501650-00</t>
  </si>
  <si>
    <t>c.*4800C&gt;T</t>
  </si>
  <si>
    <t>EXON_8_24780310_24782800</t>
  </si>
  <si>
    <t>GENE_EXON_8_24780310_24782800</t>
  </si>
  <si>
    <t>Os08t0501700-01</t>
  </si>
  <si>
    <t>c.*1640+563C&gt;T</t>
  </si>
  <si>
    <t>Os08g0501700</t>
  </si>
  <si>
    <t>n.24784025C&gt;T</t>
  </si>
  <si>
    <t>INDEL;IDV=15;IMF=0.576923;DP=58;VDB=0.827677;SGB=8.84268;MQSB=0.969375;MQ0F=0;ICB=0.3;HOB=0.125;AC=1;AN=4;DP4=22,21,5,10;MQ=48;ANN=ATTTTTTTTT</t>
  </si>
  <si>
    <t>CDS_8_24812931_24813314</t>
  </si>
  <si>
    <t>GENE_CDS_8_24812931_24813314</t>
  </si>
  <si>
    <t>Os08t0502250-00</t>
  </si>
  <si>
    <t>c.*1234delT</t>
  </si>
  <si>
    <t>,ATTTTTTTTT</t>
  </si>
  <si>
    <t>EXON_8_24818381_24819404</t>
  </si>
  <si>
    <t>GENE_EXON_8_24818381_24819404</t>
  </si>
  <si>
    <t>Os08t0502400-01</t>
  </si>
  <si>
    <t>c.*4021delA</t>
  </si>
  <si>
    <t>CDS_8_24812931_24813314-EXON_8_24818381_24819404</t>
  </si>
  <si>
    <t>GENE_CDS_8_24812931_24813314-GENE_EXON_8_24818381_24819404</t>
  </si>
  <si>
    <t>n.24814548delT</t>
  </si>
  <si>
    <t>DP=26;VDB=0.917755;SGB=4.00342;RPB=1;MQB=0.000335463;MQSB=0.898397;BQB=0.800737;MQ0F=0;ICB=0.3;HOB=0.125;AC=1;AN=4;DP4=9,9,5,3;MQ=48;ANN=T</t>
  </si>
  <si>
    <t>c.*4521C&gt;T</t>
  </si>
  <si>
    <t>c.*734G&gt;A</t>
  </si>
  <si>
    <t>n.24817835C&gt;T</t>
  </si>
  <si>
    <t>DP=38;VDB=0.696154;SGB=6.76576;RPB=0.209446;MQB=0.000268225;MQSB=0.974216;BQB=0.467666;MQ0F=0;ICB=0.3;HOB=0.125;AC=1;AN=4;DP4=14,11,6,6;MQ=48;ANN=T</t>
  </si>
  <si>
    <t>c.-5622G&gt;A</t>
  </si>
  <si>
    <t>EXON_8_24827219_24827794</t>
  </si>
  <si>
    <t>GENE_EXON_8_24827219_24827794</t>
  </si>
  <si>
    <t>Os08t0502600-01</t>
  </si>
  <si>
    <t>c.-2266C&gt;T</t>
  </si>
  <si>
    <t>EXON_8_24828163_24828562</t>
  </si>
  <si>
    <t>GENE_EXON_8_24828163_24828562</t>
  </si>
  <si>
    <t>Os08t0502700-03</t>
  </si>
  <si>
    <t>c.*3410G&gt;A</t>
  </si>
  <si>
    <t>EXON_8_24828211_24828562</t>
  </si>
  <si>
    <t>GENE_EXON_8_24828211_24828562</t>
  </si>
  <si>
    <t>Os08t0502700-01</t>
  </si>
  <si>
    <t>EXON_8_24818381_24819404-EXON_8_24827219_24827794</t>
  </si>
  <si>
    <t>GENE_EXON_8_24818381_24819404-GENE_EXON_8_24827219_24827794</t>
  </si>
  <si>
    <t>n.24825015C&gt;T</t>
  </si>
  <si>
    <t>DP=40;VDB=0.964647;SGB=1.27626;RPB=0.993668;MQB=0.995943;MQSB=0.989435;BQB=0.450793;MQ0F=0;ICB=0.3;HOB=0.125;AC=1;AN=4;DP4=8,28,1,3;MQ=40;ANN=T</t>
  </si>
  <si>
    <t>CDS_8_24917368_24918189</t>
  </si>
  <si>
    <t>GENE_CDS_8_24917368_24918189</t>
  </si>
  <si>
    <t>Os08t0504200-00</t>
  </si>
  <si>
    <t>c.-1168G&gt;A</t>
  </si>
  <si>
    <t>CDS_8_24917368_24918189-EXON_8_24929625_24929914</t>
  </si>
  <si>
    <t>GENE_CDS_8_24917368_24918189-GENE_EXON_8_24929625_24929914</t>
  </si>
  <si>
    <t>n.24919357C&gt;T</t>
  </si>
  <si>
    <t>DP=55;VDB=0.861286;SGB=13.6932;RPB=0.660637;MQB=7.35956e-06;MQSB=0.988495;BQB=0.953309;MQ0F=0;ICB=0.3;HOB=0.125;AC=1;AN=4;DP4=15,18,10,12;MQ=47;ANN=T</t>
  </si>
  <si>
    <t>EXON_8_25132615_25134365</t>
  </si>
  <si>
    <t>GENE_EXON_8_25132615_25134365</t>
  </si>
  <si>
    <t>Os08t0507702-01</t>
  </si>
  <si>
    <t>c.*5075C&gt;T</t>
  </si>
  <si>
    <t>EXON_8_25132615_25134365-EXON_8_25155158_25156850</t>
  </si>
  <si>
    <t>GENE_EXON_8_25132615_25134365-GENE_EXON_8_25155158_25156850</t>
  </si>
  <si>
    <t>n.25139127C&gt;T</t>
  </si>
  <si>
    <t>DP=51;VDB=0.697088;SGB=6.07412;RPB=0.987233;MQB=4.91556e-05;MQSB=0.616022;BQB=0.0937901;MQ0F=0;ICB=0.3;HOB=0.125;AC=1;AN=4;DP4=23,17,5,6;MQ=49;ANN=T</t>
  </si>
  <si>
    <t>CDS_8_25163865_25164317-EXON_8_25197278_25197544</t>
  </si>
  <si>
    <t>GENE_CDS_8_25163865_25164317-GENE_EXON_8_25197278_25197544</t>
  </si>
  <si>
    <t>n.25181418C&gt;T</t>
  </si>
  <si>
    <t>DP=69;VDB=0.894396;SGB=9.53539;RPB=0.802987;MQB=2.73804e-05;MQSB=0.915043;BQB=0.201713;MQ0F=0;ICB=0.3;HOB=0.125;AC=1;AN=4;DP4=30,19,11,5;MQ=49;ANN=T</t>
  </si>
  <si>
    <t>EXON_8_25197278_25197544</t>
  </si>
  <si>
    <t>GENE_EXON_8_25197278_25197544</t>
  </si>
  <si>
    <t>Os08t0508500-00</t>
  </si>
  <si>
    <t>c.-1394G&gt;A</t>
  </si>
  <si>
    <t>EXON_8_25206777_25207054</t>
  </si>
  <si>
    <t>GENE_EXON_8_25206777_25207054</t>
  </si>
  <si>
    <t>Os08t0508600-01</t>
  </si>
  <si>
    <t>c.-2550C&gt;T</t>
  </si>
  <si>
    <t>EXON_8_25197278_25197544-EXON_8_25206777_25207054</t>
  </si>
  <si>
    <t>GENE_EXON_8_25197278_25197544-GENE_EXON_8_25206777_25207054</t>
  </si>
  <si>
    <t>n.25204306C&gt;T</t>
  </si>
  <si>
    <t>DP=85;VDB=0.86086;SGB=13.0002;RPB=0.899734;MQB=5.01033e-09;MQSB=0.996642;BQB=0.212029;MQ0F=0;ICB=0.3;HOB=0.125;AC=1;AN=4;DP4=26,37,8,13;MQ=49;ANN=T</t>
  </si>
  <si>
    <t>CDS_8_25437150_25437619</t>
  </si>
  <si>
    <t>GENE_CDS_8_25437150_25437619</t>
  </si>
  <si>
    <t>Os08t0513051-00</t>
  </si>
  <si>
    <t>c.-362G&gt;A</t>
  </si>
  <si>
    <t>WARNING_TRANSCRIPT_INCOMPLETE,T</t>
  </si>
  <si>
    <t>EXON_8_25437119_25437634</t>
  </si>
  <si>
    <t>GENE_EXON_8_25437119_25437634</t>
  </si>
  <si>
    <t>Os08t0513000-01</t>
  </si>
  <si>
    <t>c.*235C&gt;T</t>
  </si>
  <si>
    <t>EXON_8_25441269_25441786</t>
  </si>
  <si>
    <t>GENE_EXON_8_25441269_25441786</t>
  </si>
  <si>
    <t>Os08t0513100-01</t>
  </si>
  <si>
    <t>c.-2924C&gt;T</t>
  </si>
  <si>
    <t>EXON_8_25434400_25434657</t>
  </si>
  <si>
    <t>GENE_EXON_8_25434400_25434657</t>
  </si>
  <si>
    <t>Os08t0512900-01</t>
  </si>
  <si>
    <t>c.*2640C&gt;T</t>
  </si>
  <si>
    <t>Os08g0513000</t>
  </si>
  <si>
    <t>n.25438530C&gt;T</t>
  </si>
  <si>
    <t>Os08g0513051</t>
  </si>
  <si>
    <t>DP=53;VDB=0.170987;SGB=10.9211;RPB=0.857715;MQB=1.66284e-07;MQSB=0.939064;BQB=0.156773;MQ0F=0;ICB=0.3;HOB=0.125;AC=1;AN=4;DP4=20,15,12,6;MQ=48;ANN=T</t>
  </si>
  <si>
    <t>CDS_8_26031733_26032647</t>
  </si>
  <si>
    <t>GENE_CDS_8_26031733_26032647</t>
  </si>
  <si>
    <t>Os08t0523700-00</t>
  </si>
  <si>
    <t>c.-1627G&gt;A</t>
  </si>
  <si>
    <t>CDS_8_26036933_26037868</t>
  </si>
  <si>
    <t>GENE_CDS_8_26036933_26037868</t>
  </si>
  <si>
    <t>Os08t0523800-00</t>
  </si>
  <si>
    <t>c.*2659G&gt;A</t>
  </si>
  <si>
    <t>CDS_8_26031733_26032647-CDS_8_26036933_26037868</t>
  </si>
  <si>
    <t>GENE_CDS_8_26031733_26032647-GENE_CDS_8_26036933_26037868</t>
  </si>
  <si>
    <t>n.26034274C&gt;T</t>
  </si>
  <si>
    <t>DP=83;VDB=0.758724;SGB=8.84268;RPB=0.564194;MQB=0.000116928;MQSB=0.959922;BQB=0.0427801;MQ0F=0;ICB=0.3;HOB=0.125;AC=1;AN=4;DP4=28,38,7,8;MQ=49;ANN=T</t>
  </si>
  <si>
    <t>EXON_8_26507926_26508175</t>
  </si>
  <si>
    <t>GENE_EXON_8_26507926_26508175</t>
  </si>
  <si>
    <t>Os08t0531700-01</t>
  </si>
  <si>
    <t>c.*269C&gt;T</t>
  </si>
  <si>
    <t>EXON_8_26507926_26508175-EXON_8_26518976_26519512</t>
  </si>
  <si>
    <t>GENE_EXON_8_26507926_26508175-GENE_EXON_8_26518976_26519512</t>
  </si>
  <si>
    <t>n.26512291C&gt;T</t>
  </si>
  <si>
    <t>DP=63;VDB=0.941134;SGB=8.15014;RPB=0.852005;MQB=1.09322e-06;MQSB=0.690664;BQB=0.0865143;MQ0F=0;ICB=0.3;HOB=0.125;AC=1;AN=4;DP4=13,34,7,7;MQ=49;ANN=T</t>
  </si>
  <si>
    <t>EXON_8_26603342_26603483</t>
  </si>
  <si>
    <t>GENE_EXON_8_26603342_26603483</t>
  </si>
  <si>
    <t>Os08t0533650-00</t>
  </si>
  <si>
    <t>c.-4470G&gt;A</t>
  </si>
  <si>
    <t>EXON_8_26601165_26601628</t>
  </si>
  <si>
    <t>GENE_EXON_8_26601165_26601628</t>
  </si>
  <si>
    <t>Os08t0533600-01</t>
  </si>
  <si>
    <t>c.*3863C&gt;T</t>
  </si>
  <si>
    <t>EXON_8_26601228_26601628</t>
  </si>
  <si>
    <t>GENE_EXON_8_26601228_26601628</t>
  </si>
  <si>
    <t>Os08t0533600-02</t>
  </si>
  <si>
    <t>EXON_8_26606691_26606886</t>
  </si>
  <si>
    <t>GENE_EXON_8_26606691_26606886</t>
  </si>
  <si>
    <t>Os08t0533700-01</t>
  </si>
  <si>
    <t>c.540+11C&gt;T</t>
  </si>
  <si>
    <t>Os08g0533700</t>
  </si>
  <si>
    <t>n.26609167C&gt;T</t>
  </si>
  <si>
    <t>GA</t>
  </si>
  <si>
    <t>INDEL;IDV=7;IMF=0.777778;DP=26;VDB=0.0932689;SGB=4.00342;MQSB=0.999537;MQ0F=0;ICB=0.3;HOB=0.125;AC=1;AN=4;DP4=12,6,8,0;MQ=45;ANN=GAA</t>
  </si>
  <si>
    <t>EXON_8_26803111_26803286</t>
  </si>
  <si>
    <t>GENE_EXON_8_26803111_26803286</t>
  </si>
  <si>
    <t>Os08t0536341-00</t>
  </si>
  <si>
    <t>n.-27_-26insA</t>
  </si>
  <si>
    <t>,GAA</t>
  </si>
  <si>
    <t>EXON_8_26807207_26808282</t>
  </si>
  <si>
    <t>GENE_EXON_8_26807207_26808282</t>
  </si>
  <si>
    <t>Os08t0536350-01</t>
  </si>
  <si>
    <t>n.-4123_-4122insA</t>
  </si>
  <si>
    <t>EXON_8_26802303_26802717</t>
  </si>
  <si>
    <t>GENE_EXON_8_26802303_26802717</t>
  </si>
  <si>
    <t>Os08t0536333-00</t>
  </si>
  <si>
    <t>n.*367_*368insA</t>
  </si>
  <si>
    <t>EXON_8_26802303_26802717-EXON_8_26803111_26803286</t>
  </si>
  <si>
    <t>GENE_EXON_8_26802303_26802717-GENE_EXON_8_26803111_26803286</t>
  </si>
  <si>
    <t>n.26803084_26803085insA</t>
  </si>
  <si>
    <t>INDEL;IDV=19;IMF=0.678571;DP=37;VDB=9.0171e-05;SGB=-9.01926;MQSB=0.0719564;MQ0F=0;ICB=0.3;HOB=0.125;AC=3;AN=4;DP4=8,6,10,13;MQ=46;ANN=CTTTTTTTTTTTT</t>
  </si>
  <si>
    <t>EXON_8_26813837_26814065</t>
  </si>
  <si>
    <t>GENE_EXON_8_26813837_26814065</t>
  </si>
  <si>
    <t>Os08t0536358-00</t>
  </si>
  <si>
    <t>n.-692_-691insT</t>
  </si>
  <si>
    <t>EXON_8_26817443_26817646</t>
  </si>
  <si>
    <t>GENE_EXON_8_26817443_26817646</t>
  </si>
  <si>
    <t>Os08t0536383-00</t>
  </si>
  <si>
    <t>n.-4298_-4297insT</t>
  </si>
  <si>
    <t>n.*4863_*4864insT</t>
  </si>
  <si>
    <t>EXON_8_26817267_26817630</t>
  </si>
  <si>
    <t>GENE_EXON_8_26817267_26817630</t>
  </si>
  <si>
    <t>Os08t0536366-00</t>
  </si>
  <si>
    <t>n.*4121_*4122insA</t>
  </si>
  <si>
    <t>EXON_8_26807207_26808282-EXON_8_26813837_26814065</t>
  </si>
  <si>
    <t>GENE_EXON_8_26807207_26808282-GENE_EXON_8_26813837_26814065</t>
  </si>
  <si>
    <t>n.26813145_26813146insT</t>
  </si>
  <si>
    <t>DP=41;VDB=0.790812;SGB=5.38303;RPB=0.845704;MQB=0.000514183;MQSB=0.796627;BQB=0.916298;MQ0F=0;ICB=0.3;HOB=0.125;AC=1;AN=4;DP4=16,13,4,6;MQ=48;ANN=A</t>
  </si>
  <si>
    <t>EXON_8_26841066_26841374</t>
  </si>
  <si>
    <t>GENE_EXON_8_26841066_26841374</t>
  </si>
  <si>
    <t>Os08t0536800-01</t>
  </si>
  <si>
    <t>c.-3528C&gt;T</t>
  </si>
  <si>
    <t>EXON_8_26851246_26851547</t>
  </si>
  <si>
    <t>GENE_EXON_8_26851246_26851547</t>
  </si>
  <si>
    <t>Os08t0537001-01</t>
  </si>
  <si>
    <t>c.-6903G&gt;A</t>
  </si>
  <si>
    <t>EXON_8_26841066_26841374-EXON_8_26851246_26851547</t>
  </si>
  <si>
    <t>GENE_EXON_8_26841066_26841374-GENE_EXON_8_26851246_26851547</t>
  </si>
  <si>
    <t>n.26846804G&gt;A</t>
  </si>
  <si>
    <t>DP=55;VDB=0.851266;SGB=9.53539;RPB=0.369406;MQB=3.44113e-07;MQSB=0.518346;BQB=1;MQ0F=0;ICB=0.3;HOB=0.125;AC=1;AN=4;DP4=16,22,4,12;MQ=48;ANN=T</t>
  </si>
  <si>
    <t>EXON_8_26932311_26934277</t>
  </si>
  <si>
    <t>GENE_EXON_8_26932311_26934277</t>
  </si>
  <si>
    <t>Os08t0538800-01</t>
  </si>
  <si>
    <t>c.-2990G&gt;A</t>
  </si>
  <si>
    <t>EXON_8_26938833_26939581</t>
  </si>
  <si>
    <t>GENE_EXON_8_26938833_26939581</t>
  </si>
  <si>
    <t>Os08t0539100-01</t>
  </si>
  <si>
    <t>c.*1981G&gt;A</t>
  </si>
  <si>
    <t>EXON_8_26932311_26934277-EXON_8_26938833_26939581</t>
  </si>
  <si>
    <t>GENE_EXON_8_26932311_26934277-GENE_EXON_8_26938833_26939581</t>
  </si>
  <si>
    <t>n.26937157C&gt;T</t>
  </si>
  <si>
    <t>DP=50;VDB=0.0511136;SGB=10.2282;RPB=0.261286;MQB=4.74689e-07;MQSB=0.179501;BQB=1;MQ0F=0;ICB=0.3;HOB=0.125;AC=1;AN=4;DP4=25,8,8,9;MQ=48;ANN=T</t>
  </si>
  <si>
    <t>EXON_8_26989664_26990814-EXON_8_27016926_27017251</t>
  </si>
  <si>
    <t>GENE_EXON_8_26989664_26990814-GENE_EXON_8_27016926_27017251</t>
  </si>
  <si>
    <t>n.27004625C&gt;T</t>
  </si>
  <si>
    <t>DP=31;VDB=0.714626;SGB=7.4578;RPB=0.995005;MQB=0.462998;MQSB=0.905284;BQB=0.995005;MQ0F=0;ICB=0.3;HOB=0.125;AC=1;AN=4;DP4=6,12,6,7;MQ=46;ANN=T</t>
  </si>
  <si>
    <t>EXON_8_27090851_27091353</t>
  </si>
  <si>
    <t>GENE_EXON_8_27090851_27091353</t>
  </si>
  <si>
    <t>Os08t0541400-01</t>
  </si>
  <si>
    <t>c.*3047C&gt;T</t>
  </si>
  <si>
    <t>EXON_8_27090890_27091353</t>
  </si>
  <si>
    <t>GENE_EXON_8_27090890_27091353</t>
  </si>
  <si>
    <t>Os08t0541400-02</t>
  </si>
  <si>
    <t>EXON_8_27090851_27091353-EXON_8_27103316_27104494</t>
  </si>
  <si>
    <t>GENE_EXON_8_27090851_27091353-GENE_EXON_8_27103316_27104494</t>
  </si>
  <si>
    <t>n.27096126C&gt;T</t>
  </si>
  <si>
    <t>INDEL;IDV=27;IMF=0.658537;DP=64;VDB=0.978439;SGB=-11.4741;MQSB=0.958833;MQ0F=0;ICB=0.5;HOB=0.5;AC=2;AN=4;DP4=16,17,13,18;MQ=49;ANN=GTTTTTTTTTTTT</t>
  </si>
  <si>
    <t>EXON_8_27156469_27156769</t>
  </si>
  <si>
    <t>GENE_EXON_8_27156469_27156769</t>
  </si>
  <si>
    <t>Os08t0542700-01</t>
  </si>
  <si>
    <t>c.-1541_-1540insT</t>
  </si>
  <si>
    <t>EXON_8_27159045_27160349</t>
  </si>
  <si>
    <t>GENE_EXON_8_27159045_27160349</t>
  </si>
  <si>
    <t>Os08t0542800-01</t>
  </si>
  <si>
    <t>c.*3454_*3455insA</t>
  </si>
  <si>
    <t>EXON_8_27142260_27142438-EXON_8_27156469_27156769</t>
  </si>
  <si>
    <t>GENE_EXON_8_27142260_27142438-GENE_EXON_8_27156469_27156769</t>
  </si>
  <si>
    <t>n.27155684_27155685insT</t>
  </si>
  <si>
    <t>DP=94;VDB=0.366444;SGB=8.15014;RPB=0.972422;MQB=2.62008e-07;MQSB=0.914787;BQB=0.012151;MQ0F=0;ICB=0.3;HOB=0.125;AC=1;AN=4;DP4=45,32,10,4;MQ=49;ANN=T</t>
  </si>
  <si>
    <t>EXON_8_27397948_27398301</t>
  </si>
  <si>
    <t>GENE_EXON_8_27397948_27398301</t>
  </si>
  <si>
    <t>Os08t0547000-01</t>
  </si>
  <si>
    <t>c.854C&gt;T</t>
  </si>
  <si>
    <t>p.Ser285Phe</t>
  </si>
  <si>
    <t>1000/1825</t>
  </si>
  <si>
    <t>854/885</t>
  </si>
  <si>
    <t>285/294</t>
  </si>
  <si>
    <t>EXON_8_27393304_27396084</t>
  </si>
  <si>
    <t>GENE_EXON_8_27393304_27396084</t>
  </si>
  <si>
    <t>Os08t0546900-01</t>
  </si>
  <si>
    <t>c.-5942G&gt;A</t>
  </si>
  <si>
    <t>EXON_8_27403444_27404227</t>
  </si>
  <si>
    <t>GENE_EXON_8_27403444_27404227</t>
  </si>
  <si>
    <t>Os08t0547100-01</t>
  </si>
  <si>
    <t>c.-3317C&gt;T</t>
  </si>
  <si>
    <t>EXON_8_27403675_27404227</t>
  </si>
  <si>
    <t>GENE_EXON_8_27403675_27404227</t>
  </si>
  <si>
    <t>Os08t0547100-02</t>
  </si>
  <si>
    <t>c.-3608C&gt;T</t>
  </si>
  <si>
    <t>EXON_8_27403794_27404227</t>
  </si>
  <si>
    <t>GENE_EXON_8_27403794_27404227</t>
  </si>
  <si>
    <t>Os08t0547100-03</t>
  </si>
  <si>
    <t>Os08g0547000</t>
  </si>
  <si>
    <t>n.27400252C&gt;T</t>
  </si>
  <si>
    <t>INDEL;IDV=50;IMF=0.909091;DP=81;VDB=0.185399;SGB=-0.710881;MQSB=0.997128;MQ0F=0;AC=4;AN=4;DP4=10,3,34,34;MQ=49;ANN=ATTTTTTTTT</t>
  </si>
  <si>
    <t>EXON_8_27435471_27435809</t>
  </si>
  <si>
    <t>GENE_EXON_8_27435471_27435809</t>
  </si>
  <si>
    <t>Os08t0547550-00</t>
  </si>
  <si>
    <t>c.-7341delT</t>
  </si>
  <si>
    <t>EXON_8_27435126_27435756</t>
  </si>
  <si>
    <t>GENE_EXON_8_27435126_27435756</t>
  </si>
  <si>
    <t>Os08t0547500-02</t>
  </si>
  <si>
    <t>c.*3937delA</t>
  </si>
  <si>
    <t>EXON_8_27435159_27435756</t>
  </si>
  <si>
    <t>GENE_EXON_8_27435159_27435756</t>
  </si>
  <si>
    <t>Os08t0547500-01</t>
  </si>
  <si>
    <t>WARNING_TRANSCRIPT_NO_START_CODON,ATTTTTTTTT</t>
  </si>
  <si>
    <t>CDS_8_27423260_27423493-EXON_8_27435126_27435756</t>
  </si>
  <si>
    <t>GENE_CDS_8_27423260_27423493-GENE_EXON_8_27435126_27435756</t>
  </si>
  <si>
    <t>n.27431513delT</t>
  </si>
  <si>
    <t>DP=66;VDB=0.72462;SGB=4.00342;RPB=0.957504;MQB=6.22723e-05;MQSB=0.983997;BQB=0.224339;MQ0F=0;ICB=0.3;HOB=0.125;AC=1;AN=4;DP4=30,28,4,4;MQ=49;ANN=A</t>
  </si>
  <si>
    <t>EXON_8_27612534_27613382</t>
  </si>
  <si>
    <t>GENE_EXON_8_27612534_27613382</t>
  </si>
  <si>
    <t>Os08t0550500-01</t>
  </si>
  <si>
    <t>c.-3226G&gt;A</t>
  </si>
  <si>
    <t>EXON_8_27602301_27603045-EXON_8_27612534_27613382</t>
  </si>
  <si>
    <t>GENE_EXON_8_27602301_27603045-GENE_EXON_8_27612534_27613382</t>
  </si>
  <si>
    <t>n.27609547G&gt;A</t>
  </si>
  <si>
    <t>DP=51;VDB=0.957255;SGB=8.84268;RPB=0.603142;MQB=6.7502e-06;MQSB=0.884621;BQB=0.69242;MQ0F=0;ICB=0.3;HOB=0.125;AC=1;AN=4;DP4=17,18,9,6;MQ=48;ANN=T</t>
  </si>
  <si>
    <t>EXON_8_27622346_27623105</t>
  </si>
  <si>
    <t>GENE_EXON_8_27622346_27623105</t>
  </si>
  <si>
    <t>Os08t0550700-00</t>
  </si>
  <si>
    <t>c.-1179G&gt;A</t>
  </si>
  <si>
    <t>EXON_8_27617790_27618151</t>
  </si>
  <si>
    <t>GENE_EXON_8_27617790_27618151</t>
  </si>
  <si>
    <t>Os08t0550600-01</t>
  </si>
  <si>
    <t>c.*4035C&gt;T</t>
  </si>
  <si>
    <t>EXON_8_27622346_27623105-EXON_8_27629841_27629988</t>
  </si>
  <si>
    <t>GENE_EXON_8_27622346_27623105-GENE_EXON_8_27629841_27629988</t>
  </si>
  <si>
    <t>n.27624204C&gt;T</t>
  </si>
  <si>
    <t>TGGGGGGGGG</t>
  </si>
  <si>
    <t>INDEL;IDV=20;IMF=0.833333;DP=32;VDB=0.210494;SGB=0.361227;MQSB=0.916401;MQ0F=0;ICB=0.3;HOB=0.125;AC=3;AN=4;DP4=2,4,16,10;MQ=49;ANN=TGGGGGGGGGG</t>
  </si>
  <si>
    <t>EXON_8_27733385_27734662</t>
  </si>
  <si>
    <t>GENE_EXON_8_27733385_27734662</t>
  </si>
  <si>
    <t>Os08t0554400-01</t>
  </si>
  <si>
    <t>c.-3744_-3743insC</t>
  </si>
  <si>
    <t>,TGGGGGGGGGG</t>
  </si>
  <si>
    <t>EXON_8_27733390_27734662</t>
  </si>
  <si>
    <t>GENE_EXON_8_27733390_27734662</t>
  </si>
  <si>
    <t>Os08t0554400-02</t>
  </si>
  <si>
    <t>CDS_8_27742561_27742986</t>
  </si>
  <si>
    <t>GENE_CDS_8_27742561_27742986</t>
  </si>
  <si>
    <t>Os08t0554601-00</t>
  </si>
  <si>
    <t>c.-227_-226insG</t>
  </si>
  <si>
    <t>CDS_8_27738064_27738378</t>
  </si>
  <si>
    <t>GENE_CDS_8_27738064_27738378</t>
  </si>
  <si>
    <t>Os08t0554501-00</t>
  </si>
  <si>
    <t>c.*3956_*3957insG</t>
  </si>
  <si>
    <t>WARNING_TRANSCRIPT_NO_START_CODON,TGGGGGGGGGG</t>
  </si>
  <si>
    <t>EXON_8_27733385_27734662-CDS_8_27742561_27742986</t>
  </si>
  <si>
    <t>GENE_EXON_8_27733385_27734662-GENE_CDS_8_27742561_27742986</t>
  </si>
  <si>
    <t>n.27742334_27742335insG</t>
  </si>
  <si>
    <t>INDEL;IDV=36;IMF=0.923077;DP=55;VDB=0.347238;SGB=1.14951;MQSB=0.972604;MQ0F=0;ICB=0.3;HOB=0.125;AC=3;AN=4;DP4=5,5,22,23;MQ=49;ANN=AGGGGGGGG</t>
  </si>
  <si>
    <t>CDS_8_27756270_27756824</t>
  </si>
  <si>
    <t>GENE_CDS_8_27756270_27756824</t>
  </si>
  <si>
    <t>Os08t0554699-00</t>
  </si>
  <si>
    <t>c.-2210delG</t>
  </si>
  <si>
    <t>,AGGGGGGGG</t>
  </si>
  <si>
    <t>CDS_8_27742561_27742986-CDS_8_27756270_27756824</t>
  </si>
  <si>
    <t>GENE_CDS_8_27742561_27742986-GENE_CDS_8_27756270_27756824</t>
  </si>
  <si>
    <t>n.27754060delG</t>
  </si>
  <si>
    <t>DP=80;VDB=0.674779;SGB=8.15014;RPB=0.972086;MQB=1.06047e-05;MQSB=0.887076;BQB=0.0819567;MQ0F=0;ICB=0.3;HOB=0.125;AC=1;AN=4;DP4=36,25,8,6;MQ=49;ANN=T</t>
  </si>
  <si>
    <t>EXON_8_27761936_27762130</t>
  </si>
  <si>
    <t>GENE_EXON_8_27761936_27762130</t>
  </si>
  <si>
    <t>Os08t0554900-01</t>
  </si>
  <si>
    <t>c.-1037C&gt;T</t>
  </si>
  <si>
    <t>CDS_8_27764691_27765557</t>
  </si>
  <si>
    <t>GENE_CDS_8_27764691_27765557</t>
  </si>
  <si>
    <t>Os08t0554900-02</t>
  </si>
  <si>
    <t>c.-3732C&gt;T</t>
  </si>
  <si>
    <t>c.*4135C&gt;T</t>
  </si>
  <si>
    <t>CDS_8_27759996_27760343</t>
  </si>
  <si>
    <t>GENE_CDS_8_27759996_27760343</t>
  </si>
  <si>
    <t>Os08t0554800-00</t>
  </si>
  <si>
    <t>c.*616C&gt;T</t>
  </si>
  <si>
    <t>CDS_8_27759996_27760343-EXON_8_27761936_27762130</t>
  </si>
  <si>
    <t>GENE_CDS_8_27759996_27760343-GENE_EXON_8_27761936_27762130</t>
  </si>
  <si>
    <t>n.27760959C&gt;T</t>
  </si>
  <si>
    <t>INDEL;IDV=41;IMF=0.773585;DP=74;VDB=0.995441;SGB=-0.820841;MQSB=0.828632;MQ0F=0;AC=4;AN=4;DP4=12,6,39,17;MQ=49;ANN=ATTTTTTTTTTT</t>
  </si>
  <si>
    <t>EXON_8_27790207_27790424</t>
  </si>
  <si>
    <t>GENE_EXON_8_27790207_27790424</t>
  </si>
  <si>
    <t>Os08t0555200-01</t>
  </si>
  <si>
    <t>c.*1063_*1064insT</t>
  </si>
  <si>
    <t>,ATTTTTTTTTTT</t>
  </si>
  <si>
    <t>CDS_8_27797717_27798352</t>
  </si>
  <si>
    <t>GENE_CDS_8_27797717_27798352</t>
  </si>
  <si>
    <t>Os08t0555400-00</t>
  </si>
  <si>
    <t>c.*2804_*2805insA</t>
  </si>
  <si>
    <t>EXON_8_27794265_27794573</t>
  </si>
  <si>
    <t>GENE_EXON_8_27794265_27794573</t>
  </si>
  <si>
    <t>Os08t0555300-01</t>
  </si>
  <si>
    <t>c.300+58_300+59insT</t>
  </si>
  <si>
    <t>WARNING_TRANSCRIPT_NO_START_CODON,ATTTTTTTTTTT</t>
  </si>
  <si>
    <t>Os08g0555300</t>
  </si>
  <si>
    <t>n.27794912_27794913insT</t>
  </si>
  <si>
    <t>DP=49;VDB=0.211747;SGB=6.76576;RPB=0.482275;MQB=1.62301e-05;MQSB=0.991852;BQB=0.976181;MQ0F=0;ICB=0.3;HOB=0.125;AC=1;AN=4;DP4=16,19,6,6;MQ=49;ANN=T</t>
  </si>
  <si>
    <t>EXON_8_28043209_28044272</t>
  </si>
  <si>
    <t>GENE_EXON_8_28043209_28044272</t>
  </si>
  <si>
    <t>Os08t0560000-01</t>
  </si>
  <si>
    <t>c.*5071C&gt;T</t>
  </si>
  <si>
    <t>EXON_8_28043209_28044272-EXON_8_28059345_28060330</t>
  </si>
  <si>
    <t>GENE_EXON_8_28043209_28044272-GENE_EXON_8_28059345_28060330</t>
  </si>
  <si>
    <t>n.28049969C&gt;T</t>
  </si>
  <si>
    <t>DP=73;VDB=0.715136;SGB=8.84268;RPB=0.991996;MQB=2.511e-08;MQSB=0.806637;BQB=0.951017;MQ0F=0;ICB=0.3;HOB=0.125;AC=1;AN=4;DP4=26,30,9,6;MQ=49;ANN=T</t>
  </si>
  <si>
    <t>EXON_8_28060583_28060817</t>
  </si>
  <si>
    <t>GENE_EXON_8_28060583_28060817</t>
  </si>
  <si>
    <t>Os08t0560401-00</t>
  </si>
  <si>
    <t>c.-2564C&gt;T</t>
  </si>
  <si>
    <t>EXON_8_28059345_28060330</t>
  </si>
  <si>
    <t>GENE_EXON_8_28059345_28060330</t>
  </si>
  <si>
    <t>Os08t0560300-01</t>
  </si>
  <si>
    <t>c.*1858G&gt;A</t>
  </si>
  <si>
    <t>n.28058311C&gt;T</t>
  </si>
  <si>
    <t>DP=74;VDB=0.741871;SGB=5.38303;RPB=0.854142;MQB=0.000282178;MQSB=0.957968;BQB=0.0386322;MQ0F=0;ICB=0.3;HOB=0.125;AC=1;AN=4;DP4=29,34,5,5;MQ=49;ANN=T</t>
  </si>
  <si>
    <t>EXON_8_28170523_28172296</t>
  </si>
  <si>
    <t>GENE_EXON_8_28170523_28172296</t>
  </si>
  <si>
    <t>Os08t0562600-03</t>
  </si>
  <si>
    <t>c.-1896G&gt;A</t>
  </si>
  <si>
    <t>EXON_8_28174365_28174494</t>
  </si>
  <si>
    <t>GENE_EXON_8_28174365_28174494</t>
  </si>
  <si>
    <t>Os08t0562750-00</t>
  </si>
  <si>
    <t>n.-316C&gt;T</t>
  </si>
  <si>
    <t>EXON_8_28173344_28173660</t>
  </si>
  <si>
    <t>GENE_EXON_8_28173344_28173660</t>
  </si>
  <si>
    <t>Os08t0562700-01</t>
  </si>
  <si>
    <t>29/31</t>
  </si>
  <si>
    <t>c.*1137-36G&gt;A</t>
  </si>
  <si>
    <t>EXON_8_28173388_28173660</t>
  </si>
  <si>
    <t>GENE_EXON_8_28173388_28173660</t>
  </si>
  <si>
    <t>Os08t0562700-02</t>
  </si>
  <si>
    <t>22/24</t>
  </si>
  <si>
    <t>Os08g0562700</t>
  </si>
  <si>
    <t>n.28174049C&gt;T</t>
  </si>
  <si>
    <t>Variant</t>
  </si>
  <si>
    <t>Depth</t>
  </si>
  <si>
    <t>Position (bp)</t>
  </si>
  <si>
    <t>S3 Table. Summary of SNPs identified on chromosome 8 of mutant rice plants with multiple pist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&quot;월&quot;\ d&quot;일&quot;"/>
    <numFmt numFmtId="165" formatCode="0.0"/>
  </numFmts>
  <fonts count="7">
    <font>
      <sz val="11"/>
      <color theme="1"/>
      <name val="Calibri"/>
      <family val="2"/>
      <charset val="129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돋움"/>
      <family val="3"/>
      <charset val="129"/>
    </font>
    <font>
      <b/>
      <sz val="12"/>
      <color theme="1"/>
      <name val="Times New Roman"/>
      <family val="1"/>
    </font>
    <font>
      <b/>
      <sz val="12"/>
      <color theme="1"/>
      <name val="바탕"/>
      <family val="1"/>
      <charset val="129"/>
    </font>
    <font>
      <sz val="11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6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 readingOrder="1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164" fontId="2" fillId="0" borderId="0" xfId="0" applyNumberFormat="1" applyFont="1">
      <alignment vertical="center"/>
    </xf>
    <xf numFmtId="2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</cellXfs>
  <cellStyles count="3">
    <cellStyle name="Normal" xfId="0" builtinId="0"/>
    <cellStyle name="Normal 2" xfId="2" xr:uid="{F2E92045-9CD0-4FBA-B650-2DF706075A45}"/>
    <cellStyle name="표준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1DEA9-DADA-4E33-9B35-A89651E7F1AF}">
  <dimension ref="A1:DG216"/>
  <sheetViews>
    <sheetView tabSelected="1" workbookViewId="0">
      <selection activeCell="D10" sqref="D10"/>
    </sheetView>
  </sheetViews>
  <sheetFormatPr defaultColWidth="12.44140625" defaultRowHeight="15.6"/>
  <cols>
    <col min="1" max="1" width="13.109375" style="2" customWidth="1"/>
    <col min="2" max="7" width="12.44140625" style="2"/>
    <col min="8" max="9" width="12.44140625" style="3"/>
    <col min="10" max="11" width="12.44140625" style="2"/>
    <col min="12" max="12" width="61.109375" style="3" customWidth="1"/>
    <col min="13" max="13" width="24.109375" style="3" customWidth="1"/>
    <col min="14" max="16384" width="12.44140625" style="3"/>
  </cols>
  <sheetData>
    <row r="1" spans="1:111" ht="27.45" customHeight="1">
      <c r="A1" s="1" t="s">
        <v>2260</v>
      </c>
    </row>
    <row r="2" spans="1:111" s="6" customFormat="1" ht="27" customHeight="1">
      <c r="A2" s="4" t="s">
        <v>3</v>
      </c>
      <c r="B2" s="4" t="s">
        <v>2259</v>
      </c>
      <c r="C2" s="4" t="s">
        <v>2257</v>
      </c>
      <c r="D2" s="4" t="s">
        <v>2258</v>
      </c>
      <c r="E2" s="4" t="s">
        <v>4</v>
      </c>
      <c r="F2" s="4" t="s">
        <v>5</v>
      </c>
      <c r="G2" s="4" t="s">
        <v>6</v>
      </c>
      <c r="H2" s="5" t="s">
        <v>7</v>
      </c>
      <c r="I2" s="5" t="s">
        <v>8</v>
      </c>
      <c r="J2" s="4" t="s">
        <v>9</v>
      </c>
      <c r="K2" s="4" t="s">
        <v>10</v>
      </c>
      <c r="L2" s="5" t="s">
        <v>11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</row>
    <row r="3" spans="1:111">
      <c r="A3" s="2" t="s">
        <v>2</v>
      </c>
      <c r="B3" s="2">
        <v>164730</v>
      </c>
      <c r="C3" s="2" t="s">
        <v>0</v>
      </c>
      <c r="D3" s="2">
        <v>18</v>
      </c>
      <c r="E3" s="8">
        <v>0.83330000000000004</v>
      </c>
      <c r="F3" s="8">
        <v>0.77780000000000005</v>
      </c>
      <c r="G3" s="8">
        <v>0.55559999999999998</v>
      </c>
      <c r="H3" s="3" t="s">
        <v>12</v>
      </c>
      <c r="I3" s="3" t="s">
        <v>13</v>
      </c>
      <c r="J3" s="9">
        <v>165</v>
      </c>
      <c r="K3" s="2" t="s">
        <v>14</v>
      </c>
      <c r="L3" s="3" t="s">
        <v>15</v>
      </c>
      <c r="M3" s="3" t="s">
        <v>16</v>
      </c>
      <c r="N3" s="3" t="s">
        <v>17</v>
      </c>
      <c r="O3" s="3" t="s">
        <v>18</v>
      </c>
      <c r="P3" s="3" t="s">
        <v>19</v>
      </c>
      <c r="Q3" s="3" t="s">
        <v>20</v>
      </c>
      <c r="R3" s="3" t="s">
        <v>21</v>
      </c>
      <c r="S3" s="3" t="s">
        <v>22</v>
      </c>
      <c r="U3" s="3" t="s">
        <v>23</v>
      </c>
      <c r="Z3" s="3">
        <v>3230</v>
      </c>
      <c r="AA3" s="3" t="s">
        <v>24</v>
      </c>
      <c r="AB3" s="3" t="s">
        <v>25</v>
      </c>
      <c r="AC3" s="3" t="s">
        <v>17</v>
      </c>
      <c r="AD3" s="3" t="s">
        <v>26</v>
      </c>
      <c r="AE3" s="3" t="s">
        <v>27</v>
      </c>
      <c r="AF3" s="3" t="s">
        <v>20</v>
      </c>
      <c r="AG3" s="3" t="s">
        <v>28</v>
      </c>
      <c r="AH3" s="3" t="s">
        <v>22</v>
      </c>
      <c r="AJ3" s="3" t="s">
        <v>29</v>
      </c>
      <c r="AO3" s="3">
        <v>4897</v>
      </c>
      <c r="AP3" s="3" t="s">
        <v>24</v>
      </c>
      <c r="AQ3" s="3" t="s">
        <v>30</v>
      </c>
      <c r="AR3" s="3" t="s">
        <v>17</v>
      </c>
      <c r="AS3" s="3" t="s">
        <v>31</v>
      </c>
      <c r="AT3" s="3" t="s">
        <v>32</v>
      </c>
      <c r="AU3" s="3" t="s">
        <v>30</v>
      </c>
      <c r="AV3" s="3" t="s">
        <v>32</v>
      </c>
      <c r="AY3" s="3" t="s">
        <v>33</v>
      </c>
    </row>
    <row r="4" spans="1:111">
      <c r="A4" s="2" t="s">
        <v>2</v>
      </c>
      <c r="B4" s="2">
        <v>183177</v>
      </c>
      <c r="C4" s="2" t="s">
        <v>0</v>
      </c>
      <c r="D4" s="2">
        <v>19</v>
      </c>
      <c r="E4" s="8">
        <v>0.84209999999999996</v>
      </c>
      <c r="F4" s="8">
        <v>0.73680000000000001</v>
      </c>
      <c r="G4" s="8">
        <v>0.63160000000000005</v>
      </c>
      <c r="H4" s="3" t="s">
        <v>12</v>
      </c>
      <c r="I4" s="3" t="s">
        <v>13</v>
      </c>
      <c r="J4" s="9">
        <v>180</v>
      </c>
      <c r="K4" s="2" t="s">
        <v>14</v>
      </c>
      <c r="L4" s="3" t="s">
        <v>34</v>
      </c>
      <c r="M4" s="3" t="s">
        <v>16</v>
      </c>
      <c r="N4" s="3" t="s">
        <v>17</v>
      </c>
      <c r="O4" s="3" t="s">
        <v>35</v>
      </c>
      <c r="P4" s="3" t="s">
        <v>36</v>
      </c>
      <c r="Q4" s="3" t="s">
        <v>20</v>
      </c>
      <c r="R4" s="3" t="s">
        <v>37</v>
      </c>
      <c r="S4" s="3" t="s">
        <v>22</v>
      </c>
      <c r="U4" s="3" t="s">
        <v>38</v>
      </c>
      <c r="Z4" s="3">
        <v>3788</v>
      </c>
      <c r="AA4" s="3" t="s">
        <v>39</v>
      </c>
      <c r="AB4" s="3" t="s">
        <v>16</v>
      </c>
      <c r="AC4" s="3" t="s">
        <v>17</v>
      </c>
      <c r="AD4" s="3" t="s">
        <v>40</v>
      </c>
      <c r="AE4" s="3" t="s">
        <v>41</v>
      </c>
      <c r="AF4" s="3" t="s">
        <v>20</v>
      </c>
      <c r="AG4" s="3" t="s">
        <v>42</v>
      </c>
      <c r="AH4" s="3" t="s">
        <v>22</v>
      </c>
      <c r="AJ4" s="3" t="s">
        <v>43</v>
      </c>
      <c r="AO4" s="3">
        <v>3934</v>
      </c>
      <c r="AP4" s="3" t="s">
        <v>24</v>
      </c>
      <c r="AQ4" s="3" t="s">
        <v>25</v>
      </c>
      <c r="AR4" s="3" t="s">
        <v>17</v>
      </c>
      <c r="AS4" s="3" t="s">
        <v>44</v>
      </c>
      <c r="AT4" s="3" t="s">
        <v>45</v>
      </c>
      <c r="AU4" s="3" t="s">
        <v>20</v>
      </c>
      <c r="AV4" s="3" t="s">
        <v>46</v>
      </c>
      <c r="AW4" s="3" t="s">
        <v>22</v>
      </c>
      <c r="AY4" s="3" t="s">
        <v>47</v>
      </c>
      <c r="BD4" s="3">
        <v>631</v>
      </c>
      <c r="BE4" s="3" t="s">
        <v>39</v>
      </c>
      <c r="BF4" s="3" t="s">
        <v>48</v>
      </c>
      <c r="BG4" s="3" t="s">
        <v>17</v>
      </c>
      <c r="BH4" s="3" t="s">
        <v>49</v>
      </c>
      <c r="BI4" s="3" t="s">
        <v>50</v>
      </c>
      <c r="BJ4" s="3" t="s">
        <v>20</v>
      </c>
      <c r="BK4" s="3" t="s">
        <v>51</v>
      </c>
      <c r="BL4" s="3" t="s">
        <v>22</v>
      </c>
      <c r="BM4" s="7">
        <v>43527</v>
      </c>
      <c r="BN4" s="3" t="s">
        <v>52</v>
      </c>
      <c r="BT4" s="3" t="s">
        <v>24</v>
      </c>
      <c r="BU4" s="3" t="s">
        <v>53</v>
      </c>
      <c r="BV4" s="3" t="s">
        <v>17</v>
      </c>
      <c r="BW4" s="3" t="s">
        <v>54</v>
      </c>
      <c r="BX4" s="3" t="s">
        <v>54</v>
      </c>
      <c r="BY4" s="3" t="s">
        <v>55</v>
      </c>
      <c r="BZ4" s="3" t="s">
        <v>54</v>
      </c>
      <c r="CC4" s="3" t="s">
        <v>56</v>
      </c>
    </row>
    <row r="5" spans="1:111">
      <c r="A5" s="2" t="s">
        <v>2</v>
      </c>
      <c r="B5" s="2">
        <v>190528</v>
      </c>
      <c r="C5" s="2" t="s">
        <v>0</v>
      </c>
      <c r="D5" s="2">
        <v>39</v>
      </c>
      <c r="E5" s="8">
        <v>0.79490000000000005</v>
      </c>
      <c r="F5" s="8">
        <v>0.71789999999999998</v>
      </c>
      <c r="G5" s="8">
        <v>0.5897</v>
      </c>
      <c r="H5" s="3" t="s">
        <v>12</v>
      </c>
      <c r="I5" s="3" t="s">
        <v>13</v>
      </c>
      <c r="J5" s="9">
        <v>221</v>
      </c>
      <c r="K5" s="2" t="s">
        <v>14</v>
      </c>
      <c r="L5" s="3" t="s">
        <v>57</v>
      </c>
      <c r="M5" s="3" t="s">
        <v>58</v>
      </c>
      <c r="N5" s="3" t="s">
        <v>17</v>
      </c>
      <c r="O5" s="3" t="s">
        <v>40</v>
      </c>
      <c r="P5" s="3" t="s">
        <v>41</v>
      </c>
      <c r="Q5" s="3" t="s">
        <v>20</v>
      </c>
      <c r="R5" s="3" t="s">
        <v>42</v>
      </c>
      <c r="S5" s="3" t="s">
        <v>22</v>
      </c>
      <c r="T5" s="7">
        <v>43622</v>
      </c>
      <c r="U5" s="3" t="s">
        <v>59</v>
      </c>
      <c r="Z5" s="3">
        <v>19</v>
      </c>
      <c r="AA5" s="3" t="s">
        <v>24</v>
      </c>
      <c r="AB5" s="3" t="s">
        <v>58</v>
      </c>
      <c r="AC5" s="3" t="s">
        <v>17</v>
      </c>
      <c r="AD5" s="3" t="s">
        <v>60</v>
      </c>
      <c r="AE5" s="3" t="s">
        <v>61</v>
      </c>
      <c r="AF5" s="3" t="s">
        <v>20</v>
      </c>
      <c r="AG5" s="3" t="s">
        <v>62</v>
      </c>
      <c r="AH5" s="3" t="s">
        <v>22</v>
      </c>
      <c r="AI5" s="7">
        <v>43527</v>
      </c>
      <c r="AJ5" s="3" t="s">
        <v>59</v>
      </c>
      <c r="AO5" s="3">
        <v>19</v>
      </c>
      <c r="AP5" s="3" t="s">
        <v>39</v>
      </c>
      <c r="AQ5" s="3" t="s">
        <v>25</v>
      </c>
      <c r="AR5" s="3" t="s">
        <v>17</v>
      </c>
      <c r="AS5" s="3" t="s">
        <v>63</v>
      </c>
      <c r="AT5" s="3" t="s">
        <v>64</v>
      </c>
      <c r="AU5" s="3" t="s">
        <v>20</v>
      </c>
      <c r="AV5" s="3" t="s">
        <v>65</v>
      </c>
      <c r="AW5" s="3" t="s">
        <v>22</v>
      </c>
      <c r="AY5" s="3" t="s">
        <v>66</v>
      </c>
      <c r="BD5" s="3">
        <v>362</v>
      </c>
      <c r="BE5" s="3" t="s">
        <v>24</v>
      </c>
      <c r="BF5" s="3" t="s">
        <v>53</v>
      </c>
      <c r="BG5" s="3" t="s">
        <v>17</v>
      </c>
      <c r="BH5" s="3" t="s">
        <v>67</v>
      </c>
      <c r="BI5" s="3" t="s">
        <v>67</v>
      </c>
      <c r="BJ5" s="3" t="s">
        <v>55</v>
      </c>
      <c r="BK5" s="3" t="s">
        <v>67</v>
      </c>
      <c r="BN5" s="3" t="s">
        <v>68</v>
      </c>
    </row>
    <row r="6" spans="1:111">
      <c r="A6" s="2" t="s">
        <v>2</v>
      </c>
      <c r="B6" s="2">
        <v>734735</v>
      </c>
      <c r="C6" s="2" t="s">
        <v>1</v>
      </c>
      <c r="D6" s="2">
        <v>23</v>
      </c>
      <c r="E6" s="8">
        <v>0.82609999999999995</v>
      </c>
      <c r="F6" s="8">
        <v>0.73909999999999998</v>
      </c>
      <c r="G6" s="8">
        <v>0.30430000000000001</v>
      </c>
      <c r="H6" s="3" t="s">
        <v>69</v>
      </c>
      <c r="I6" s="3" t="s">
        <v>70</v>
      </c>
      <c r="J6" s="9">
        <v>89</v>
      </c>
      <c r="K6" s="2" t="s">
        <v>14</v>
      </c>
      <c r="L6" s="3" t="s">
        <v>71</v>
      </c>
      <c r="M6" s="3" t="s">
        <v>72</v>
      </c>
      <c r="N6" s="3" t="s">
        <v>17</v>
      </c>
      <c r="O6" s="3" t="s">
        <v>73</v>
      </c>
      <c r="P6" s="3" t="s">
        <v>74</v>
      </c>
      <c r="Q6" s="3" t="s">
        <v>20</v>
      </c>
      <c r="R6" s="3" t="s">
        <v>75</v>
      </c>
      <c r="S6" s="3" t="s">
        <v>22</v>
      </c>
      <c r="T6" s="7">
        <v>43466</v>
      </c>
      <c r="U6" s="3" t="s">
        <v>76</v>
      </c>
      <c r="Z6" s="3">
        <v>65</v>
      </c>
      <c r="AA6" s="3" t="s">
        <v>77</v>
      </c>
      <c r="AB6" s="3" t="s">
        <v>58</v>
      </c>
      <c r="AC6" s="3" t="s">
        <v>17</v>
      </c>
      <c r="AD6" s="3" t="s">
        <v>78</v>
      </c>
      <c r="AE6" s="3" t="s">
        <v>79</v>
      </c>
      <c r="AF6" s="3" t="s">
        <v>20</v>
      </c>
      <c r="AG6" s="3" t="s">
        <v>80</v>
      </c>
      <c r="AH6" s="3" t="s">
        <v>22</v>
      </c>
      <c r="AI6" s="7">
        <v>43466</v>
      </c>
      <c r="AJ6" s="3" t="s">
        <v>81</v>
      </c>
      <c r="AO6" s="3">
        <v>95</v>
      </c>
      <c r="AP6" s="3" t="s">
        <v>77</v>
      </c>
      <c r="AQ6" s="3" t="s">
        <v>16</v>
      </c>
      <c r="AR6" s="3" t="s">
        <v>17</v>
      </c>
      <c r="AS6" s="3" t="s">
        <v>82</v>
      </c>
      <c r="AT6" s="3" t="s">
        <v>83</v>
      </c>
      <c r="AU6" s="3" t="s">
        <v>20</v>
      </c>
      <c r="AV6" s="3" t="s">
        <v>84</v>
      </c>
      <c r="AW6" s="3" t="s">
        <v>22</v>
      </c>
      <c r="AY6" s="3" t="s">
        <v>85</v>
      </c>
      <c r="BD6" s="3">
        <v>1740</v>
      </c>
      <c r="BE6" s="3" t="s">
        <v>77</v>
      </c>
      <c r="BF6" s="3" t="s">
        <v>53</v>
      </c>
      <c r="BG6" s="3" t="s">
        <v>17</v>
      </c>
      <c r="BH6" s="3" t="s">
        <v>86</v>
      </c>
      <c r="BI6" s="3" t="s">
        <v>86</v>
      </c>
      <c r="BJ6" s="3" t="s">
        <v>55</v>
      </c>
      <c r="BK6" s="3" t="s">
        <v>86</v>
      </c>
      <c r="BN6" s="3" t="s">
        <v>87</v>
      </c>
      <c r="BT6" s="3" t="s">
        <v>77</v>
      </c>
      <c r="BU6" s="3" t="s">
        <v>53</v>
      </c>
      <c r="BV6" s="3" t="s">
        <v>17</v>
      </c>
      <c r="BW6" s="3" t="s">
        <v>88</v>
      </c>
      <c r="BX6" s="3" t="s">
        <v>88</v>
      </c>
      <c r="BY6" s="3" t="s">
        <v>55</v>
      </c>
      <c r="BZ6" s="3" t="s">
        <v>88</v>
      </c>
      <c r="CC6" s="3" t="s">
        <v>87</v>
      </c>
    </row>
    <row r="7" spans="1:111">
      <c r="A7" s="2" t="s">
        <v>2</v>
      </c>
      <c r="B7" s="2">
        <v>902120</v>
      </c>
      <c r="C7" s="2" t="s">
        <v>0</v>
      </c>
      <c r="D7" s="2">
        <v>28</v>
      </c>
      <c r="E7" s="8">
        <v>0.82140000000000002</v>
      </c>
      <c r="F7" s="8">
        <v>0.75</v>
      </c>
      <c r="G7" s="8">
        <v>0.57140000000000002</v>
      </c>
      <c r="H7" s="3" t="s">
        <v>12</v>
      </c>
      <c r="I7" s="3" t="s">
        <v>13</v>
      </c>
      <c r="J7" s="9">
        <v>221</v>
      </c>
      <c r="K7" s="2" t="s">
        <v>14</v>
      </c>
      <c r="L7" s="3" t="s">
        <v>89</v>
      </c>
      <c r="M7" s="3" t="s">
        <v>16</v>
      </c>
      <c r="N7" s="3" t="s">
        <v>17</v>
      </c>
      <c r="O7" s="3" t="s">
        <v>90</v>
      </c>
      <c r="P7" s="3" t="s">
        <v>91</v>
      </c>
      <c r="Q7" s="3" t="s">
        <v>20</v>
      </c>
      <c r="R7" s="3" t="s">
        <v>92</v>
      </c>
      <c r="S7" s="3" t="s">
        <v>22</v>
      </c>
      <c r="U7" s="3" t="s">
        <v>93</v>
      </c>
      <c r="Z7" s="3">
        <v>3052</v>
      </c>
      <c r="AA7" s="3" t="s">
        <v>24</v>
      </c>
      <c r="AB7" s="3" t="s">
        <v>16</v>
      </c>
      <c r="AC7" s="3" t="s">
        <v>17</v>
      </c>
      <c r="AD7" s="3" t="s">
        <v>94</v>
      </c>
      <c r="AE7" s="3" t="s">
        <v>95</v>
      </c>
      <c r="AF7" s="3" t="s">
        <v>20</v>
      </c>
      <c r="AG7" s="3" t="s">
        <v>96</v>
      </c>
      <c r="AH7" s="3" t="s">
        <v>22</v>
      </c>
      <c r="AJ7" s="3" t="s">
        <v>97</v>
      </c>
      <c r="AO7" s="3">
        <v>2008</v>
      </c>
      <c r="AP7" s="3" t="s">
        <v>24</v>
      </c>
      <c r="AQ7" s="3" t="s">
        <v>16</v>
      </c>
      <c r="AR7" s="3" t="s">
        <v>17</v>
      </c>
      <c r="AS7" s="3" t="s">
        <v>98</v>
      </c>
      <c r="AT7" s="3" t="s">
        <v>99</v>
      </c>
      <c r="AU7" s="3" t="s">
        <v>20</v>
      </c>
      <c r="AV7" s="3" t="s">
        <v>100</v>
      </c>
      <c r="AW7" s="3" t="s">
        <v>101</v>
      </c>
      <c r="AY7" s="3" t="s">
        <v>102</v>
      </c>
      <c r="BD7" s="3">
        <v>3087</v>
      </c>
      <c r="BE7" s="3" t="s">
        <v>24</v>
      </c>
      <c r="BF7" s="3" t="s">
        <v>16</v>
      </c>
      <c r="BG7" s="3" t="s">
        <v>17</v>
      </c>
      <c r="BH7" s="3" t="s">
        <v>103</v>
      </c>
      <c r="BI7" s="3" t="s">
        <v>104</v>
      </c>
      <c r="BJ7" s="3" t="s">
        <v>20</v>
      </c>
      <c r="BK7" s="3" t="s">
        <v>105</v>
      </c>
      <c r="BL7" s="3" t="s">
        <v>22</v>
      </c>
      <c r="BN7" s="3" t="s">
        <v>106</v>
      </c>
      <c r="BS7" s="3">
        <v>4771</v>
      </c>
      <c r="BT7" s="3" t="s">
        <v>24</v>
      </c>
      <c r="BU7" s="3" t="s">
        <v>16</v>
      </c>
      <c r="BV7" s="3" t="s">
        <v>17</v>
      </c>
      <c r="BW7" s="3" t="s">
        <v>90</v>
      </c>
      <c r="BX7" s="3" t="s">
        <v>91</v>
      </c>
      <c r="BY7" s="3" t="s">
        <v>20</v>
      </c>
      <c r="BZ7" s="3" t="s">
        <v>107</v>
      </c>
      <c r="CA7" s="3" t="s">
        <v>22</v>
      </c>
      <c r="CC7" s="3" t="s">
        <v>108</v>
      </c>
      <c r="CH7" s="3">
        <v>3083</v>
      </c>
      <c r="CI7" s="3" t="s">
        <v>39</v>
      </c>
      <c r="CJ7" s="3" t="s">
        <v>25</v>
      </c>
      <c r="CK7" s="3" t="s">
        <v>17</v>
      </c>
      <c r="CL7" s="3" t="s">
        <v>109</v>
      </c>
      <c r="CM7" s="3" t="s">
        <v>110</v>
      </c>
      <c r="CN7" s="3" t="s">
        <v>20</v>
      </c>
      <c r="CO7" s="3" t="s">
        <v>111</v>
      </c>
      <c r="CP7" s="3" t="s">
        <v>22</v>
      </c>
      <c r="CR7" s="3" t="s">
        <v>112</v>
      </c>
      <c r="CW7" s="3">
        <v>4738</v>
      </c>
      <c r="CX7" s="3" t="s">
        <v>24</v>
      </c>
      <c r="CY7" s="3" t="s">
        <v>30</v>
      </c>
      <c r="CZ7" s="3" t="s">
        <v>17</v>
      </c>
      <c r="DA7" s="3" t="s">
        <v>113</v>
      </c>
      <c r="DB7" s="3" t="s">
        <v>114</v>
      </c>
      <c r="DC7" s="3" t="s">
        <v>30</v>
      </c>
      <c r="DD7" s="3" t="s">
        <v>114</v>
      </c>
      <c r="DG7" s="3" t="s">
        <v>115</v>
      </c>
    </row>
    <row r="8" spans="1:111">
      <c r="A8" s="2" t="s">
        <v>2</v>
      </c>
      <c r="B8" s="2">
        <v>1027433</v>
      </c>
      <c r="C8" s="2" t="s">
        <v>0</v>
      </c>
      <c r="D8" s="2">
        <v>14</v>
      </c>
      <c r="E8" s="8">
        <v>0.85709999999999997</v>
      </c>
      <c r="F8" s="8">
        <v>0.78569999999999995</v>
      </c>
      <c r="G8" s="8">
        <v>0.64290000000000003</v>
      </c>
      <c r="H8" s="3" t="s">
        <v>12</v>
      </c>
      <c r="I8" s="3" t="s">
        <v>13</v>
      </c>
      <c r="J8" s="9">
        <v>171</v>
      </c>
      <c r="K8" s="2" t="s">
        <v>14</v>
      </c>
      <c r="L8" s="3" t="s">
        <v>116</v>
      </c>
      <c r="M8" s="3" t="s">
        <v>30</v>
      </c>
      <c r="N8" s="3" t="s">
        <v>17</v>
      </c>
      <c r="O8" s="3" t="s">
        <v>117</v>
      </c>
      <c r="P8" s="3" t="s">
        <v>118</v>
      </c>
      <c r="Q8" s="3" t="s">
        <v>30</v>
      </c>
      <c r="R8" s="3" t="s">
        <v>118</v>
      </c>
      <c r="U8" s="3" t="s">
        <v>119</v>
      </c>
    </row>
    <row r="9" spans="1:111">
      <c r="A9" s="2" t="s">
        <v>2</v>
      </c>
      <c r="B9" s="2">
        <v>1073968</v>
      </c>
      <c r="C9" s="2" t="s">
        <v>1</v>
      </c>
      <c r="D9" s="2">
        <v>39</v>
      </c>
      <c r="E9" s="8">
        <v>0.79490000000000005</v>
      </c>
      <c r="F9" s="8">
        <v>0.71789999999999998</v>
      </c>
      <c r="G9" s="8">
        <v>0.87180000000000002</v>
      </c>
      <c r="H9" s="3" t="s">
        <v>120</v>
      </c>
      <c r="I9" s="3" t="s">
        <v>121</v>
      </c>
      <c r="J9" s="9">
        <v>164</v>
      </c>
      <c r="K9" s="2" t="s">
        <v>14</v>
      </c>
      <c r="L9" s="3" t="s">
        <v>122</v>
      </c>
      <c r="M9" s="3" t="s">
        <v>16</v>
      </c>
      <c r="N9" s="3" t="s">
        <v>17</v>
      </c>
      <c r="O9" s="3" t="s">
        <v>123</v>
      </c>
      <c r="P9" s="3" t="s">
        <v>124</v>
      </c>
      <c r="Q9" s="3" t="s">
        <v>20</v>
      </c>
      <c r="R9" s="3" t="s">
        <v>125</v>
      </c>
      <c r="S9" s="3" t="s">
        <v>22</v>
      </c>
      <c r="U9" s="3" t="s">
        <v>126</v>
      </c>
      <c r="Z9" s="3">
        <v>200</v>
      </c>
      <c r="AA9" s="3" t="s">
        <v>127</v>
      </c>
      <c r="AB9" s="3" t="s">
        <v>16</v>
      </c>
      <c r="AC9" s="3" t="s">
        <v>17</v>
      </c>
      <c r="AD9" s="3" t="s">
        <v>128</v>
      </c>
      <c r="AE9" s="3" t="s">
        <v>129</v>
      </c>
      <c r="AF9" s="3" t="s">
        <v>20</v>
      </c>
      <c r="AG9" s="3" t="s">
        <v>130</v>
      </c>
      <c r="AH9" s="3" t="s">
        <v>22</v>
      </c>
      <c r="AJ9" s="3" t="s">
        <v>131</v>
      </c>
      <c r="AO9" s="3">
        <v>1734</v>
      </c>
      <c r="AP9" s="3" t="s">
        <v>132</v>
      </c>
      <c r="AQ9" s="3" t="s">
        <v>25</v>
      </c>
      <c r="AR9" s="3" t="s">
        <v>17</v>
      </c>
      <c r="AS9" s="3" t="s">
        <v>133</v>
      </c>
      <c r="AT9" s="3" t="s">
        <v>134</v>
      </c>
      <c r="AU9" s="3" t="s">
        <v>20</v>
      </c>
      <c r="AV9" s="3" t="s">
        <v>135</v>
      </c>
      <c r="AW9" s="3" t="s">
        <v>22</v>
      </c>
      <c r="AY9" s="3" t="s">
        <v>136</v>
      </c>
      <c r="BD9" s="3">
        <v>2470</v>
      </c>
      <c r="BE9" s="3" t="s">
        <v>127</v>
      </c>
      <c r="BF9" s="3" t="s">
        <v>25</v>
      </c>
      <c r="BG9" s="3" t="s">
        <v>17</v>
      </c>
      <c r="BH9" s="3" t="s">
        <v>137</v>
      </c>
      <c r="BI9" s="3" t="s">
        <v>138</v>
      </c>
      <c r="BJ9" s="3" t="s">
        <v>20</v>
      </c>
      <c r="BK9" s="3" t="s">
        <v>139</v>
      </c>
      <c r="BL9" s="3" t="s">
        <v>22</v>
      </c>
      <c r="BN9" s="3" t="s">
        <v>140</v>
      </c>
      <c r="BS9" s="3">
        <v>676</v>
      </c>
      <c r="BT9" s="3" t="s">
        <v>127</v>
      </c>
      <c r="BU9" s="3" t="s">
        <v>30</v>
      </c>
      <c r="BV9" s="3" t="s">
        <v>17</v>
      </c>
      <c r="BW9" s="3" t="s">
        <v>141</v>
      </c>
      <c r="BX9" s="3" t="s">
        <v>142</v>
      </c>
      <c r="BY9" s="3" t="s">
        <v>30</v>
      </c>
      <c r="BZ9" s="3" t="s">
        <v>142</v>
      </c>
      <c r="CC9" s="3" t="s">
        <v>143</v>
      </c>
    </row>
    <row r="10" spans="1:111">
      <c r="A10" s="2" t="s">
        <v>2</v>
      </c>
      <c r="B10" s="2">
        <v>1285982</v>
      </c>
      <c r="C10" s="2" t="s">
        <v>1</v>
      </c>
      <c r="D10" s="2">
        <v>23</v>
      </c>
      <c r="E10" s="8">
        <v>0.82609999999999995</v>
      </c>
      <c r="F10" s="8">
        <v>0.73909999999999998</v>
      </c>
      <c r="G10" s="8">
        <v>0.3478</v>
      </c>
      <c r="H10" s="3" t="s">
        <v>144</v>
      </c>
      <c r="I10" s="3" t="s">
        <v>145</v>
      </c>
      <c r="J10" s="9">
        <v>233</v>
      </c>
      <c r="K10" s="2" t="s">
        <v>14</v>
      </c>
      <c r="L10" s="3" t="s">
        <v>146</v>
      </c>
      <c r="M10" s="3" t="s">
        <v>16</v>
      </c>
      <c r="N10" s="3" t="s">
        <v>17</v>
      </c>
      <c r="O10" s="3" t="s">
        <v>147</v>
      </c>
      <c r="P10" s="3" t="s">
        <v>148</v>
      </c>
      <c r="Q10" s="3" t="s">
        <v>20</v>
      </c>
      <c r="R10" s="3" t="s">
        <v>149</v>
      </c>
      <c r="S10" s="3" t="s">
        <v>22</v>
      </c>
      <c r="U10" s="3" t="s">
        <v>150</v>
      </c>
      <c r="Z10" s="3">
        <v>1135</v>
      </c>
      <c r="AA10" s="3" t="s">
        <v>151</v>
      </c>
      <c r="AB10" s="3" t="s">
        <v>25</v>
      </c>
      <c r="AC10" s="3" t="s">
        <v>17</v>
      </c>
      <c r="AD10" s="3" t="s">
        <v>152</v>
      </c>
      <c r="AE10" s="3" t="s">
        <v>153</v>
      </c>
      <c r="AF10" s="3" t="s">
        <v>20</v>
      </c>
      <c r="AG10" s="3" t="s">
        <v>154</v>
      </c>
      <c r="AH10" s="3" t="s">
        <v>22</v>
      </c>
      <c r="AJ10" s="3" t="s">
        <v>155</v>
      </c>
      <c r="AO10" s="3">
        <v>4387</v>
      </c>
      <c r="AP10" s="3" t="s">
        <v>151</v>
      </c>
      <c r="AQ10" s="3" t="s">
        <v>48</v>
      </c>
      <c r="AR10" s="3" t="s">
        <v>17</v>
      </c>
      <c r="AS10" s="3" t="s">
        <v>156</v>
      </c>
      <c r="AT10" s="3" t="s">
        <v>157</v>
      </c>
      <c r="AU10" s="3" t="s">
        <v>20</v>
      </c>
      <c r="AV10" s="3" t="s">
        <v>158</v>
      </c>
      <c r="AW10" s="3" t="s">
        <v>22</v>
      </c>
      <c r="AX10" s="7">
        <v>43502</v>
      </c>
      <c r="AY10" s="3" t="s">
        <v>159</v>
      </c>
      <c r="BE10" s="3" t="s">
        <v>160</v>
      </c>
      <c r="BF10" s="3" t="s">
        <v>53</v>
      </c>
      <c r="BG10" s="3" t="s">
        <v>17</v>
      </c>
      <c r="BH10" s="3" t="s">
        <v>161</v>
      </c>
      <c r="BI10" s="3" t="s">
        <v>161</v>
      </c>
      <c r="BJ10" s="3" t="s">
        <v>55</v>
      </c>
      <c r="BK10" s="3" t="s">
        <v>161</v>
      </c>
      <c r="BN10" s="3" t="s">
        <v>162</v>
      </c>
    </row>
    <row r="11" spans="1:111">
      <c r="A11" s="2" t="s">
        <v>2</v>
      </c>
      <c r="B11" s="2">
        <v>1487306</v>
      </c>
      <c r="C11" s="2" t="s">
        <v>1</v>
      </c>
      <c r="D11" s="2">
        <v>11</v>
      </c>
      <c r="E11" s="8">
        <v>0.90910000000000002</v>
      </c>
      <c r="F11" s="8">
        <v>0.81820000000000004</v>
      </c>
      <c r="G11" s="8">
        <v>1</v>
      </c>
      <c r="H11" s="3" t="s">
        <v>163</v>
      </c>
      <c r="I11" s="3" t="s">
        <v>13</v>
      </c>
      <c r="J11" s="9">
        <v>216</v>
      </c>
      <c r="K11" s="2" t="s">
        <v>14</v>
      </c>
      <c r="L11" s="3" t="s">
        <v>164</v>
      </c>
      <c r="M11" s="3" t="s">
        <v>25</v>
      </c>
      <c r="N11" s="3" t="s">
        <v>17</v>
      </c>
      <c r="O11" s="3" t="s">
        <v>165</v>
      </c>
      <c r="P11" s="3" t="s">
        <v>166</v>
      </c>
      <c r="Q11" s="3" t="s">
        <v>20</v>
      </c>
      <c r="R11" s="3" t="s">
        <v>167</v>
      </c>
      <c r="S11" s="3" t="s">
        <v>22</v>
      </c>
      <c r="U11" s="3" t="s">
        <v>168</v>
      </c>
      <c r="Z11" s="3">
        <v>2393</v>
      </c>
      <c r="AA11" s="3" t="s">
        <v>24</v>
      </c>
      <c r="AB11" s="3" t="s">
        <v>30</v>
      </c>
      <c r="AC11" s="3" t="s">
        <v>17</v>
      </c>
      <c r="AD11" s="3" t="s">
        <v>169</v>
      </c>
      <c r="AE11" s="3" t="s">
        <v>170</v>
      </c>
      <c r="AF11" s="3" t="s">
        <v>30</v>
      </c>
      <c r="AG11" s="3" t="s">
        <v>170</v>
      </c>
      <c r="AJ11" s="3" t="s">
        <v>171</v>
      </c>
    </row>
    <row r="12" spans="1:111">
      <c r="A12" s="2" t="s">
        <v>2</v>
      </c>
      <c r="B12" s="2">
        <v>1535309</v>
      </c>
      <c r="C12" s="2" t="s">
        <v>1</v>
      </c>
      <c r="D12" s="2">
        <v>8</v>
      </c>
      <c r="E12" s="8">
        <v>1</v>
      </c>
      <c r="F12" s="8">
        <v>0.875</v>
      </c>
      <c r="G12" s="8">
        <v>0.375</v>
      </c>
      <c r="H12" s="3" t="s">
        <v>172</v>
      </c>
      <c r="I12" s="3" t="s">
        <v>173</v>
      </c>
      <c r="J12" s="9">
        <v>35.292400000000001</v>
      </c>
      <c r="K12" s="2" t="s">
        <v>14</v>
      </c>
      <c r="L12" s="3" t="s">
        <v>174</v>
      </c>
      <c r="M12" s="3" t="s">
        <v>16</v>
      </c>
      <c r="N12" s="3" t="s">
        <v>17</v>
      </c>
      <c r="O12" s="3" t="s">
        <v>175</v>
      </c>
      <c r="P12" s="3" t="s">
        <v>176</v>
      </c>
      <c r="Q12" s="3" t="s">
        <v>20</v>
      </c>
      <c r="R12" s="3" t="s">
        <v>177</v>
      </c>
      <c r="S12" s="3" t="s">
        <v>22</v>
      </c>
      <c r="U12" s="3" t="s">
        <v>178</v>
      </c>
      <c r="Z12" s="3">
        <v>4112</v>
      </c>
      <c r="AA12" s="3" t="s">
        <v>179</v>
      </c>
      <c r="AB12" s="3" t="s">
        <v>16</v>
      </c>
      <c r="AC12" s="3" t="s">
        <v>17</v>
      </c>
      <c r="AD12" s="3" t="s">
        <v>180</v>
      </c>
      <c r="AE12" s="3" t="s">
        <v>181</v>
      </c>
      <c r="AF12" s="3" t="s">
        <v>20</v>
      </c>
      <c r="AG12" s="3" t="s">
        <v>182</v>
      </c>
      <c r="AH12" s="3" t="s">
        <v>22</v>
      </c>
      <c r="AJ12" s="3" t="s">
        <v>183</v>
      </c>
      <c r="AO12" s="3">
        <v>1876</v>
      </c>
      <c r="AP12" s="3" t="s">
        <v>179</v>
      </c>
      <c r="AQ12" s="3" t="s">
        <v>16</v>
      </c>
      <c r="AR12" s="3" t="s">
        <v>17</v>
      </c>
      <c r="AS12" s="3" t="s">
        <v>184</v>
      </c>
      <c r="AT12" s="3" t="s">
        <v>185</v>
      </c>
      <c r="AU12" s="3" t="s">
        <v>20</v>
      </c>
      <c r="AV12" s="3" t="s">
        <v>186</v>
      </c>
      <c r="AW12" s="3" t="s">
        <v>22</v>
      </c>
      <c r="AY12" s="3" t="s">
        <v>187</v>
      </c>
      <c r="BD12" s="3">
        <v>1554</v>
      </c>
      <c r="BE12" s="3" t="s">
        <v>179</v>
      </c>
      <c r="BF12" s="3" t="s">
        <v>16</v>
      </c>
      <c r="BG12" s="3" t="s">
        <v>17</v>
      </c>
      <c r="BH12" s="3" t="s">
        <v>188</v>
      </c>
      <c r="BI12" s="3" t="s">
        <v>189</v>
      </c>
      <c r="BJ12" s="3" t="s">
        <v>20</v>
      </c>
      <c r="BK12" s="3" t="s">
        <v>190</v>
      </c>
      <c r="BL12" s="3" t="s">
        <v>22</v>
      </c>
      <c r="BN12" s="3" t="s">
        <v>191</v>
      </c>
      <c r="BS12" s="3">
        <v>1645</v>
      </c>
      <c r="BT12" s="3" t="s">
        <v>192</v>
      </c>
      <c r="BU12" s="3" t="s">
        <v>30</v>
      </c>
      <c r="BV12" s="3" t="s">
        <v>17</v>
      </c>
      <c r="BW12" s="3" t="s">
        <v>193</v>
      </c>
      <c r="BX12" s="3" t="s">
        <v>194</v>
      </c>
      <c r="BY12" s="3" t="s">
        <v>30</v>
      </c>
      <c r="BZ12" s="3" t="s">
        <v>194</v>
      </c>
      <c r="CC12" s="3" t="s">
        <v>195</v>
      </c>
    </row>
    <row r="13" spans="1:111">
      <c r="A13" s="2" t="s">
        <v>2</v>
      </c>
      <c r="B13" s="2">
        <v>1535461</v>
      </c>
      <c r="C13" s="2" t="s">
        <v>1</v>
      </c>
      <c r="D13" s="2">
        <v>22</v>
      </c>
      <c r="E13" s="8">
        <v>0.81820000000000004</v>
      </c>
      <c r="F13" s="8">
        <v>0.72729999999999995</v>
      </c>
      <c r="G13" s="8">
        <v>0.31819999999999998</v>
      </c>
      <c r="H13" s="3" t="s">
        <v>196</v>
      </c>
      <c r="I13" s="3" t="s">
        <v>197</v>
      </c>
      <c r="J13" s="9">
        <v>80</v>
      </c>
      <c r="K13" s="2" t="s">
        <v>14</v>
      </c>
      <c r="L13" s="3" t="s">
        <v>198</v>
      </c>
      <c r="M13" s="3" t="s">
        <v>16</v>
      </c>
      <c r="N13" s="3" t="s">
        <v>17</v>
      </c>
      <c r="O13" s="3" t="s">
        <v>175</v>
      </c>
      <c r="P13" s="3" t="s">
        <v>176</v>
      </c>
      <c r="Q13" s="3" t="s">
        <v>20</v>
      </c>
      <c r="R13" s="3" t="s">
        <v>177</v>
      </c>
      <c r="S13" s="3" t="s">
        <v>22</v>
      </c>
      <c r="U13" s="3" t="s">
        <v>199</v>
      </c>
      <c r="Z13" s="3">
        <v>4272</v>
      </c>
      <c r="AA13" s="3" t="s">
        <v>200</v>
      </c>
      <c r="AB13" s="3" t="s">
        <v>16</v>
      </c>
      <c r="AC13" s="3" t="s">
        <v>17</v>
      </c>
      <c r="AD13" s="3" t="s">
        <v>180</v>
      </c>
      <c r="AE13" s="3" t="s">
        <v>181</v>
      </c>
      <c r="AF13" s="3" t="s">
        <v>20</v>
      </c>
      <c r="AG13" s="3" t="s">
        <v>182</v>
      </c>
      <c r="AH13" s="3" t="s">
        <v>22</v>
      </c>
      <c r="AJ13" s="3" t="s">
        <v>201</v>
      </c>
      <c r="AO13" s="3">
        <v>2036</v>
      </c>
      <c r="AP13" s="3" t="s">
        <v>200</v>
      </c>
      <c r="AQ13" s="3" t="s">
        <v>16</v>
      </c>
      <c r="AR13" s="3" t="s">
        <v>17</v>
      </c>
      <c r="AS13" s="3" t="s">
        <v>184</v>
      </c>
      <c r="AT13" s="3" t="s">
        <v>185</v>
      </c>
      <c r="AU13" s="3" t="s">
        <v>20</v>
      </c>
      <c r="AV13" s="3" t="s">
        <v>186</v>
      </c>
      <c r="AW13" s="3" t="s">
        <v>22</v>
      </c>
      <c r="AY13" s="3" t="s">
        <v>202</v>
      </c>
      <c r="BD13" s="3">
        <v>1394</v>
      </c>
      <c r="BE13" s="3" t="s">
        <v>200</v>
      </c>
      <c r="BF13" s="3" t="s">
        <v>16</v>
      </c>
      <c r="BG13" s="3" t="s">
        <v>17</v>
      </c>
      <c r="BH13" s="3" t="s">
        <v>188</v>
      </c>
      <c r="BI13" s="3" t="s">
        <v>189</v>
      </c>
      <c r="BJ13" s="3" t="s">
        <v>20</v>
      </c>
      <c r="BK13" s="3" t="s">
        <v>190</v>
      </c>
      <c r="BL13" s="3" t="s">
        <v>22</v>
      </c>
      <c r="BN13" s="3" t="s">
        <v>203</v>
      </c>
      <c r="BS13" s="3">
        <v>1485</v>
      </c>
      <c r="BT13" s="3" t="s">
        <v>204</v>
      </c>
      <c r="BU13" s="3" t="s">
        <v>30</v>
      </c>
      <c r="BV13" s="3" t="s">
        <v>17</v>
      </c>
      <c r="BW13" s="3" t="s">
        <v>193</v>
      </c>
      <c r="BX13" s="3" t="s">
        <v>194</v>
      </c>
      <c r="BY13" s="3" t="s">
        <v>30</v>
      </c>
      <c r="BZ13" s="3" t="s">
        <v>194</v>
      </c>
      <c r="CC13" s="3" t="s">
        <v>205</v>
      </c>
    </row>
    <row r="14" spans="1:111">
      <c r="A14" s="2" t="s">
        <v>2</v>
      </c>
      <c r="B14" s="2">
        <v>1621510</v>
      </c>
      <c r="C14" s="2" t="s">
        <v>0</v>
      </c>
      <c r="D14" s="2">
        <v>19</v>
      </c>
      <c r="E14" s="8">
        <v>0.84209999999999996</v>
      </c>
      <c r="F14" s="8">
        <v>0.73680000000000001</v>
      </c>
      <c r="G14" s="8">
        <v>0.68420000000000003</v>
      </c>
      <c r="H14" s="3" t="s">
        <v>206</v>
      </c>
      <c r="I14" s="3" t="s">
        <v>172</v>
      </c>
      <c r="J14" s="9">
        <v>203</v>
      </c>
      <c r="K14" s="2" t="s">
        <v>14</v>
      </c>
      <c r="L14" s="3" t="s">
        <v>207</v>
      </c>
      <c r="M14" s="3" t="s">
        <v>25</v>
      </c>
      <c r="N14" s="3" t="s">
        <v>17</v>
      </c>
      <c r="O14" s="3" t="s">
        <v>208</v>
      </c>
      <c r="P14" s="3" t="s">
        <v>209</v>
      </c>
      <c r="Q14" s="3" t="s">
        <v>20</v>
      </c>
      <c r="R14" s="3" t="s">
        <v>210</v>
      </c>
      <c r="S14" s="3" t="s">
        <v>22</v>
      </c>
      <c r="U14" s="3" t="s">
        <v>211</v>
      </c>
      <c r="Z14" s="3">
        <v>122</v>
      </c>
      <c r="AA14" s="3" t="s">
        <v>212</v>
      </c>
      <c r="AB14" s="3" t="s">
        <v>30</v>
      </c>
      <c r="AC14" s="3" t="s">
        <v>17</v>
      </c>
      <c r="AD14" s="3" t="s">
        <v>213</v>
      </c>
      <c r="AE14" s="3" t="s">
        <v>214</v>
      </c>
      <c r="AF14" s="3" t="s">
        <v>30</v>
      </c>
      <c r="AG14" s="3" t="s">
        <v>214</v>
      </c>
      <c r="AJ14" s="3" t="s">
        <v>215</v>
      </c>
    </row>
    <row r="15" spans="1:111">
      <c r="A15" s="2" t="s">
        <v>2</v>
      </c>
      <c r="B15" s="2">
        <v>1671886</v>
      </c>
      <c r="C15" s="2" t="s">
        <v>0</v>
      </c>
      <c r="D15" s="2">
        <v>30</v>
      </c>
      <c r="E15" s="8">
        <v>0.8</v>
      </c>
      <c r="F15" s="8">
        <v>0.73329999999999995</v>
      </c>
      <c r="G15" s="8">
        <v>0.63329999999999997</v>
      </c>
      <c r="H15" s="3" t="s">
        <v>12</v>
      </c>
      <c r="I15" s="3" t="s">
        <v>13</v>
      </c>
      <c r="J15" s="9">
        <v>221</v>
      </c>
      <c r="K15" s="2" t="s">
        <v>14</v>
      </c>
      <c r="L15" s="3" t="s">
        <v>216</v>
      </c>
      <c r="M15" s="3" t="s">
        <v>58</v>
      </c>
      <c r="N15" s="3" t="s">
        <v>17</v>
      </c>
      <c r="O15" s="3" t="s">
        <v>217</v>
      </c>
      <c r="P15" s="3" t="s">
        <v>218</v>
      </c>
      <c r="Q15" s="3" t="s">
        <v>20</v>
      </c>
      <c r="R15" s="3" t="s">
        <v>219</v>
      </c>
      <c r="S15" s="3" t="s">
        <v>22</v>
      </c>
      <c r="T15" s="7">
        <v>43780</v>
      </c>
      <c r="U15" s="3" t="s">
        <v>220</v>
      </c>
      <c r="Z15" s="3">
        <v>152</v>
      </c>
      <c r="AA15" s="3" t="s">
        <v>24</v>
      </c>
      <c r="AB15" s="3" t="s">
        <v>58</v>
      </c>
      <c r="AC15" s="3" t="s">
        <v>17</v>
      </c>
      <c r="AD15" s="3" t="s">
        <v>221</v>
      </c>
      <c r="AE15" s="3" t="s">
        <v>222</v>
      </c>
      <c r="AF15" s="3" t="s">
        <v>20</v>
      </c>
      <c r="AG15" s="3" t="s">
        <v>223</v>
      </c>
      <c r="AH15" s="3" t="s">
        <v>22</v>
      </c>
      <c r="AI15" s="7">
        <v>43780</v>
      </c>
      <c r="AJ15" s="3" t="s">
        <v>220</v>
      </c>
      <c r="AO15" s="3">
        <v>152</v>
      </c>
      <c r="AP15" s="3" t="s">
        <v>24</v>
      </c>
      <c r="AQ15" s="3" t="s">
        <v>16</v>
      </c>
      <c r="AR15" s="3" t="s">
        <v>17</v>
      </c>
      <c r="AS15" s="3" t="s">
        <v>224</v>
      </c>
      <c r="AT15" s="3" t="s">
        <v>225</v>
      </c>
      <c r="AU15" s="3" t="s">
        <v>20</v>
      </c>
      <c r="AV15" s="3" t="s">
        <v>226</v>
      </c>
      <c r="AW15" s="3" t="s">
        <v>22</v>
      </c>
      <c r="AY15" s="3" t="s">
        <v>227</v>
      </c>
      <c r="BD15" s="3">
        <v>3156</v>
      </c>
      <c r="BE15" s="3" t="s">
        <v>24</v>
      </c>
      <c r="BF15" s="3" t="s">
        <v>16</v>
      </c>
      <c r="BG15" s="3" t="s">
        <v>17</v>
      </c>
      <c r="BH15" s="3" t="s">
        <v>228</v>
      </c>
      <c r="BI15" s="3" t="s">
        <v>229</v>
      </c>
      <c r="BJ15" s="3" t="s">
        <v>20</v>
      </c>
      <c r="BK15" s="3" t="s">
        <v>230</v>
      </c>
      <c r="BL15" s="3" t="s">
        <v>22</v>
      </c>
      <c r="BN15" s="3" t="s">
        <v>227</v>
      </c>
      <c r="BS15" s="3">
        <v>3158</v>
      </c>
      <c r="BT15" s="3" t="s">
        <v>24</v>
      </c>
      <c r="BU15" s="3" t="s">
        <v>53</v>
      </c>
      <c r="BV15" s="3" t="s">
        <v>17</v>
      </c>
      <c r="BW15" s="3" t="s">
        <v>231</v>
      </c>
      <c r="BX15" s="3" t="s">
        <v>231</v>
      </c>
      <c r="BY15" s="3" t="s">
        <v>55</v>
      </c>
      <c r="BZ15" s="3" t="s">
        <v>231</v>
      </c>
      <c r="CC15" s="3" t="s">
        <v>232</v>
      </c>
    </row>
    <row r="16" spans="1:111">
      <c r="A16" s="2" t="s">
        <v>2</v>
      </c>
      <c r="B16" s="2">
        <v>1692380</v>
      </c>
      <c r="C16" s="2" t="s">
        <v>0</v>
      </c>
      <c r="D16" s="2">
        <v>25</v>
      </c>
      <c r="E16" s="8">
        <v>0.84</v>
      </c>
      <c r="F16" s="8">
        <v>0.76</v>
      </c>
      <c r="G16" s="8">
        <v>0.56000000000000005</v>
      </c>
      <c r="H16" s="3" t="s">
        <v>12</v>
      </c>
      <c r="I16" s="3" t="s">
        <v>13</v>
      </c>
      <c r="J16" s="9">
        <v>221</v>
      </c>
      <c r="K16" s="2" t="s">
        <v>14</v>
      </c>
      <c r="L16" s="3" t="s">
        <v>233</v>
      </c>
      <c r="M16" s="3" t="s">
        <v>16</v>
      </c>
      <c r="N16" s="3" t="s">
        <v>17</v>
      </c>
      <c r="O16" s="3" t="s">
        <v>234</v>
      </c>
      <c r="P16" s="3" t="s">
        <v>235</v>
      </c>
      <c r="Q16" s="3" t="s">
        <v>20</v>
      </c>
      <c r="R16" s="3" t="s">
        <v>236</v>
      </c>
      <c r="S16" s="3" t="s">
        <v>22</v>
      </c>
      <c r="U16" s="3" t="s">
        <v>237</v>
      </c>
      <c r="Z16" s="3">
        <v>3576</v>
      </c>
      <c r="AA16" s="3" t="s">
        <v>24</v>
      </c>
      <c r="AB16" s="3" t="s">
        <v>30</v>
      </c>
      <c r="AC16" s="3" t="s">
        <v>17</v>
      </c>
      <c r="AD16" s="3" t="s">
        <v>238</v>
      </c>
      <c r="AE16" s="3" t="s">
        <v>239</v>
      </c>
      <c r="AF16" s="3" t="s">
        <v>30</v>
      </c>
      <c r="AG16" s="3" t="s">
        <v>239</v>
      </c>
      <c r="AJ16" s="3" t="s">
        <v>240</v>
      </c>
    </row>
    <row r="17" spans="1:81">
      <c r="A17" s="2" t="s">
        <v>2</v>
      </c>
      <c r="B17" s="2">
        <v>1788759</v>
      </c>
      <c r="C17" s="2" t="s">
        <v>1</v>
      </c>
      <c r="D17" s="2">
        <v>14</v>
      </c>
      <c r="E17" s="8">
        <v>0.85709999999999997</v>
      </c>
      <c r="F17" s="8">
        <v>0.78569999999999995</v>
      </c>
      <c r="G17" s="8">
        <v>0.42859999999999998</v>
      </c>
      <c r="H17" s="3" t="s">
        <v>241</v>
      </c>
      <c r="I17" s="3" t="s">
        <v>242</v>
      </c>
      <c r="J17" s="9">
        <v>137</v>
      </c>
      <c r="K17" s="2" t="s">
        <v>14</v>
      </c>
      <c r="L17" s="3" t="s">
        <v>243</v>
      </c>
      <c r="M17" s="3" t="s">
        <v>16</v>
      </c>
      <c r="N17" s="3" t="s">
        <v>17</v>
      </c>
      <c r="O17" s="3" t="s">
        <v>244</v>
      </c>
      <c r="P17" s="3" t="s">
        <v>245</v>
      </c>
      <c r="Q17" s="3" t="s">
        <v>20</v>
      </c>
      <c r="R17" s="3" t="s">
        <v>246</v>
      </c>
      <c r="S17" s="3" t="s">
        <v>22</v>
      </c>
      <c r="U17" s="3" t="s">
        <v>247</v>
      </c>
      <c r="Z17" s="3">
        <v>3208</v>
      </c>
      <c r="AA17" s="3" t="s">
        <v>248</v>
      </c>
      <c r="AB17" s="3" t="s">
        <v>16</v>
      </c>
      <c r="AC17" s="3" t="s">
        <v>17</v>
      </c>
      <c r="AD17" s="3" t="s">
        <v>249</v>
      </c>
      <c r="AE17" s="3" t="s">
        <v>250</v>
      </c>
      <c r="AF17" s="3" t="s">
        <v>20</v>
      </c>
      <c r="AG17" s="3" t="s">
        <v>251</v>
      </c>
      <c r="AH17" s="3" t="s">
        <v>22</v>
      </c>
      <c r="AJ17" s="3" t="s">
        <v>252</v>
      </c>
      <c r="AO17" s="3">
        <v>115</v>
      </c>
      <c r="AP17" s="3" t="s">
        <v>248</v>
      </c>
      <c r="AQ17" s="3" t="s">
        <v>25</v>
      </c>
      <c r="AR17" s="3" t="s">
        <v>17</v>
      </c>
      <c r="AS17" s="3" t="s">
        <v>253</v>
      </c>
      <c r="AT17" s="3" t="s">
        <v>254</v>
      </c>
      <c r="AU17" s="3" t="s">
        <v>20</v>
      </c>
      <c r="AV17" s="3" t="s">
        <v>255</v>
      </c>
      <c r="AW17" s="3" t="s">
        <v>22</v>
      </c>
      <c r="AY17" s="3" t="s">
        <v>256</v>
      </c>
      <c r="BD17" s="3">
        <v>4591</v>
      </c>
      <c r="BE17" s="3" t="s">
        <v>257</v>
      </c>
      <c r="BF17" s="3" t="s">
        <v>30</v>
      </c>
      <c r="BG17" s="3" t="s">
        <v>17</v>
      </c>
      <c r="BH17" s="3" t="s">
        <v>258</v>
      </c>
      <c r="BI17" s="3" t="s">
        <v>259</v>
      </c>
      <c r="BJ17" s="3" t="s">
        <v>30</v>
      </c>
      <c r="BK17" s="3" t="s">
        <v>259</v>
      </c>
      <c r="BN17" s="3" t="s">
        <v>260</v>
      </c>
    </row>
    <row r="18" spans="1:81">
      <c r="A18" s="2" t="s">
        <v>2</v>
      </c>
      <c r="B18" s="2">
        <v>1788773</v>
      </c>
      <c r="C18" s="2" t="s">
        <v>1</v>
      </c>
      <c r="D18" s="2">
        <v>10</v>
      </c>
      <c r="E18" s="8">
        <v>0.9</v>
      </c>
      <c r="F18" s="8">
        <v>0.8</v>
      </c>
      <c r="G18" s="8">
        <v>0.4</v>
      </c>
      <c r="H18" s="3" t="s">
        <v>261</v>
      </c>
      <c r="I18" s="3" t="s">
        <v>262</v>
      </c>
      <c r="J18" s="9">
        <v>61</v>
      </c>
      <c r="K18" s="2" t="s">
        <v>14</v>
      </c>
      <c r="L18" s="3" t="s">
        <v>263</v>
      </c>
      <c r="M18" s="3" t="s">
        <v>16</v>
      </c>
      <c r="N18" s="3" t="s">
        <v>17</v>
      </c>
      <c r="O18" s="3" t="s">
        <v>244</v>
      </c>
      <c r="P18" s="3" t="s">
        <v>245</v>
      </c>
      <c r="Q18" s="3" t="s">
        <v>20</v>
      </c>
      <c r="R18" s="3" t="s">
        <v>246</v>
      </c>
      <c r="S18" s="3" t="s">
        <v>22</v>
      </c>
      <c r="U18" s="3" t="s">
        <v>264</v>
      </c>
      <c r="Z18" s="3">
        <v>3153</v>
      </c>
      <c r="AA18" s="3" t="s">
        <v>265</v>
      </c>
      <c r="AB18" s="3" t="s">
        <v>16</v>
      </c>
      <c r="AC18" s="3" t="s">
        <v>17</v>
      </c>
      <c r="AD18" s="3" t="s">
        <v>249</v>
      </c>
      <c r="AE18" s="3" t="s">
        <v>250</v>
      </c>
      <c r="AF18" s="3" t="s">
        <v>20</v>
      </c>
      <c r="AG18" s="3" t="s">
        <v>251</v>
      </c>
      <c r="AH18" s="3" t="s">
        <v>22</v>
      </c>
      <c r="AJ18" s="3" t="s">
        <v>266</v>
      </c>
      <c r="AO18" s="3">
        <v>60</v>
      </c>
      <c r="AP18" s="3" t="s">
        <v>265</v>
      </c>
      <c r="AQ18" s="3" t="s">
        <v>25</v>
      </c>
      <c r="AR18" s="3" t="s">
        <v>17</v>
      </c>
      <c r="AS18" s="3" t="s">
        <v>253</v>
      </c>
      <c r="AT18" s="3" t="s">
        <v>254</v>
      </c>
      <c r="AU18" s="3" t="s">
        <v>20</v>
      </c>
      <c r="AV18" s="3" t="s">
        <v>255</v>
      </c>
      <c r="AW18" s="3" t="s">
        <v>22</v>
      </c>
      <c r="AY18" s="3" t="s">
        <v>267</v>
      </c>
      <c r="BD18" s="3">
        <v>4646</v>
      </c>
      <c r="BE18" s="3" t="s">
        <v>268</v>
      </c>
      <c r="BF18" s="3" t="s">
        <v>30</v>
      </c>
      <c r="BG18" s="3" t="s">
        <v>17</v>
      </c>
      <c r="BH18" s="3" t="s">
        <v>258</v>
      </c>
      <c r="BI18" s="3" t="s">
        <v>259</v>
      </c>
      <c r="BJ18" s="3" t="s">
        <v>30</v>
      </c>
      <c r="BK18" s="3" t="s">
        <v>259</v>
      </c>
      <c r="BN18" s="3" t="s">
        <v>269</v>
      </c>
    </row>
    <row r="19" spans="1:81">
      <c r="A19" s="2" t="s">
        <v>2</v>
      </c>
      <c r="B19" s="2">
        <v>1979161</v>
      </c>
      <c r="C19" s="2" t="s">
        <v>0</v>
      </c>
      <c r="D19" s="2">
        <v>37</v>
      </c>
      <c r="E19" s="8">
        <v>0.81079999999999997</v>
      </c>
      <c r="F19" s="8">
        <v>0.72970000000000002</v>
      </c>
      <c r="G19" s="8">
        <v>0.67569999999999997</v>
      </c>
      <c r="H19" s="3" t="s">
        <v>12</v>
      </c>
      <c r="I19" s="3" t="s">
        <v>13</v>
      </c>
      <c r="J19" s="9">
        <v>221</v>
      </c>
      <c r="K19" s="2" t="s">
        <v>14</v>
      </c>
      <c r="L19" s="3" t="s">
        <v>270</v>
      </c>
      <c r="M19" s="3" t="s">
        <v>30</v>
      </c>
      <c r="N19" s="3" t="s">
        <v>17</v>
      </c>
      <c r="O19" s="3" t="s">
        <v>271</v>
      </c>
      <c r="P19" s="3" t="s">
        <v>272</v>
      </c>
      <c r="Q19" s="3" t="s">
        <v>30</v>
      </c>
      <c r="R19" s="3" t="s">
        <v>272</v>
      </c>
      <c r="U19" s="3" t="s">
        <v>273</v>
      </c>
    </row>
    <row r="20" spans="1:81">
      <c r="A20" s="2" t="s">
        <v>2</v>
      </c>
      <c r="B20" s="2">
        <v>2010183</v>
      </c>
      <c r="C20" s="2" t="s">
        <v>1</v>
      </c>
      <c r="D20" s="2">
        <v>20</v>
      </c>
      <c r="E20" s="8">
        <v>0.85</v>
      </c>
      <c r="F20" s="8">
        <v>0.75</v>
      </c>
      <c r="G20" s="8">
        <v>0.3</v>
      </c>
      <c r="H20" s="3" t="s">
        <v>274</v>
      </c>
      <c r="I20" s="3" t="s">
        <v>275</v>
      </c>
      <c r="J20" s="9">
        <v>43.2485</v>
      </c>
      <c r="K20" s="2" t="s">
        <v>14</v>
      </c>
      <c r="L20" s="3" t="s">
        <v>276</v>
      </c>
      <c r="M20" s="3" t="s">
        <v>16</v>
      </c>
      <c r="N20" s="3" t="s">
        <v>17</v>
      </c>
      <c r="O20" s="3" t="s">
        <v>277</v>
      </c>
      <c r="P20" s="3" t="s">
        <v>278</v>
      </c>
      <c r="Q20" s="3" t="s">
        <v>20</v>
      </c>
      <c r="R20" s="3" t="s">
        <v>279</v>
      </c>
      <c r="S20" s="3" t="s">
        <v>22</v>
      </c>
      <c r="U20" s="3" t="s">
        <v>280</v>
      </c>
      <c r="Z20" s="3">
        <v>1805</v>
      </c>
      <c r="AA20" s="3" t="s">
        <v>281</v>
      </c>
      <c r="AB20" s="3" t="s">
        <v>25</v>
      </c>
      <c r="AC20" s="3" t="s">
        <v>17</v>
      </c>
      <c r="AD20" s="3" t="s">
        <v>282</v>
      </c>
      <c r="AE20" s="3" t="s">
        <v>283</v>
      </c>
      <c r="AF20" s="3" t="s">
        <v>20</v>
      </c>
      <c r="AG20" s="3" t="s">
        <v>284</v>
      </c>
      <c r="AH20" s="3" t="s">
        <v>22</v>
      </c>
      <c r="AJ20" s="3" t="s">
        <v>285</v>
      </c>
      <c r="AO20" s="3">
        <v>3024</v>
      </c>
      <c r="AP20" s="3" t="s">
        <v>281</v>
      </c>
      <c r="AQ20" s="3" t="s">
        <v>48</v>
      </c>
      <c r="AR20" s="3" t="s">
        <v>17</v>
      </c>
      <c r="AS20" s="3" t="s">
        <v>286</v>
      </c>
      <c r="AT20" s="3" t="s">
        <v>287</v>
      </c>
      <c r="AU20" s="3" t="s">
        <v>20</v>
      </c>
      <c r="AV20" s="3" t="s">
        <v>288</v>
      </c>
      <c r="AW20" s="3" t="s">
        <v>22</v>
      </c>
      <c r="AX20" s="7">
        <v>43687</v>
      </c>
      <c r="AY20" s="3" t="s">
        <v>289</v>
      </c>
      <c r="BE20" s="3" t="s">
        <v>281</v>
      </c>
      <c r="BF20" s="3" t="s">
        <v>53</v>
      </c>
      <c r="BG20" s="3" t="s">
        <v>17</v>
      </c>
      <c r="BH20" s="3" t="s">
        <v>290</v>
      </c>
      <c r="BI20" s="3" t="s">
        <v>290</v>
      </c>
      <c r="BJ20" s="3" t="s">
        <v>55</v>
      </c>
      <c r="BK20" s="3" t="s">
        <v>290</v>
      </c>
      <c r="BN20" s="3" t="s">
        <v>291</v>
      </c>
    </row>
    <row r="21" spans="1:81">
      <c r="A21" s="2" t="s">
        <v>2</v>
      </c>
      <c r="B21" s="2">
        <v>2148354</v>
      </c>
      <c r="C21" s="2" t="s">
        <v>1</v>
      </c>
      <c r="D21" s="2">
        <v>13</v>
      </c>
      <c r="E21" s="8">
        <v>0.84619999999999995</v>
      </c>
      <c r="F21" s="8">
        <v>0.76919999999999999</v>
      </c>
      <c r="G21" s="8">
        <v>0.30769999999999997</v>
      </c>
      <c r="H21" s="3" t="s">
        <v>292</v>
      </c>
      <c r="I21" s="3" t="s">
        <v>293</v>
      </c>
      <c r="J21" s="9">
        <v>24.017900000000001</v>
      </c>
      <c r="K21" s="2" t="s">
        <v>14</v>
      </c>
      <c r="L21" s="3" t="s">
        <v>294</v>
      </c>
      <c r="M21" s="3" t="s">
        <v>25</v>
      </c>
      <c r="N21" s="3" t="s">
        <v>17</v>
      </c>
      <c r="O21" s="3" t="s">
        <v>295</v>
      </c>
      <c r="P21" s="3" t="s">
        <v>296</v>
      </c>
      <c r="Q21" s="3" t="s">
        <v>20</v>
      </c>
      <c r="R21" s="3" t="s">
        <v>297</v>
      </c>
      <c r="S21" s="3" t="s">
        <v>22</v>
      </c>
      <c r="U21" s="3" t="s">
        <v>298</v>
      </c>
      <c r="Z21" s="3">
        <v>597</v>
      </c>
      <c r="AA21" s="3" t="s">
        <v>299</v>
      </c>
      <c r="AB21" s="3" t="s">
        <v>48</v>
      </c>
      <c r="AC21" s="3" t="s">
        <v>17</v>
      </c>
      <c r="AD21" s="3" t="s">
        <v>300</v>
      </c>
      <c r="AE21" s="3" t="s">
        <v>301</v>
      </c>
      <c r="AF21" s="3" t="s">
        <v>20</v>
      </c>
      <c r="AG21" s="3" t="s">
        <v>302</v>
      </c>
      <c r="AH21" s="3" t="s">
        <v>22</v>
      </c>
      <c r="AI21" s="7">
        <v>43466</v>
      </c>
      <c r="AJ21" s="3" t="s">
        <v>303</v>
      </c>
      <c r="AP21" s="3" t="s">
        <v>299</v>
      </c>
      <c r="AQ21" s="3" t="s">
        <v>53</v>
      </c>
      <c r="AR21" s="3" t="s">
        <v>17</v>
      </c>
      <c r="AS21" s="3" t="s">
        <v>304</v>
      </c>
      <c r="AT21" s="3" t="s">
        <v>304</v>
      </c>
      <c r="AU21" s="3" t="s">
        <v>55</v>
      </c>
      <c r="AV21" s="3" t="s">
        <v>304</v>
      </c>
      <c r="AY21" s="3" t="s">
        <v>305</v>
      </c>
    </row>
    <row r="22" spans="1:81">
      <c r="A22" s="2" t="s">
        <v>2</v>
      </c>
      <c r="B22" s="2">
        <v>2200085</v>
      </c>
      <c r="C22" s="2" t="s">
        <v>1</v>
      </c>
      <c r="D22" s="2">
        <v>20</v>
      </c>
      <c r="E22" s="8">
        <v>0.85</v>
      </c>
      <c r="F22" s="8">
        <v>0.75</v>
      </c>
      <c r="G22" s="8">
        <v>0.35</v>
      </c>
      <c r="H22" s="3" t="s">
        <v>274</v>
      </c>
      <c r="I22" s="3" t="s">
        <v>306</v>
      </c>
      <c r="J22" s="9">
        <v>43.478000000000002</v>
      </c>
      <c r="K22" s="2" t="s">
        <v>14</v>
      </c>
      <c r="L22" s="3" t="s">
        <v>307</v>
      </c>
      <c r="M22" s="3" t="s">
        <v>16</v>
      </c>
      <c r="N22" s="3" t="s">
        <v>17</v>
      </c>
      <c r="O22" s="3" t="s">
        <v>308</v>
      </c>
      <c r="P22" s="3" t="s">
        <v>309</v>
      </c>
      <c r="Q22" s="3" t="s">
        <v>20</v>
      </c>
      <c r="R22" s="3" t="s">
        <v>310</v>
      </c>
      <c r="S22" s="3" t="s">
        <v>101</v>
      </c>
      <c r="U22" s="3" t="s">
        <v>311</v>
      </c>
      <c r="Z22" s="3">
        <v>4227</v>
      </c>
      <c r="AA22" s="3" t="s">
        <v>312</v>
      </c>
      <c r="AB22" s="3" t="s">
        <v>16</v>
      </c>
      <c r="AC22" s="3" t="s">
        <v>17</v>
      </c>
      <c r="AD22" s="3" t="s">
        <v>313</v>
      </c>
      <c r="AE22" s="3" t="s">
        <v>314</v>
      </c>
      <c r="AF22" s="3" t="s">
        <v>20</v>
      </c>
      <c r="AG22" s="3" t="s">
        <v>315</v>
      </c>
      <c r="AH22" s="3" t="s">
        <v>22</v>
      </c>
      <c r="AJ22" s="3" t="s">
        <v>316</v>
      </c>
      <c r="AO22" s="3">
        <v>4861</v>
      </c>
      <c r="AP22" s="3" t="s">
        <v>312</v>
      </c>
      <c r="AQ22" s="3" t="s">
        <v>25</v>
      </c>
      <c r="AR22" s="3" t="s">
        <v>17</v>
      </c>
      <c r="AS22" s="3" t="s">
        <v>317</v>
      </c>
      <c r="AT22" s="3" t="s">
        <v>318</v>
      </c>
      <c r="AU22" s="3" t="s">
        <v>20</v>
      </c>
      <c r="AV22" s="3" t="s">
        <v>319</v>
      </c>
      <c r="AW22" s="3" t="s">
        <v>22</v>
      </c>
      <c r="AY22" s="3" t="s">
        <v>320</v>
      </c>
      <c r="BD22" s="3">
        <v>3348</v>
      </c>
      <c r="BE22" s="3" t="s">
        <v>312</v>
      </c>
      <c r="BF22" s="3" t="s">
        <v>30</v>
      </c>
      <c r="BG22" s="3" t="s">
        <v>17</v>
      </c>
      <c r="BH22" s="3" t="s">
        <v>321</v>
      </c>
      <c r="BI22" s="3" t="s">
        <v>322</v>
      </c>
      <c r="BJ22" s="3" t="s">
        <v>30</v>
      </c>
      <c r="BK22" s="3" t="s">
        <v>322</v>
      </c>
      <c r="BN22" s="3" t="s">
        <v>323</v>
      </c>
    </row>
    <row r="23" spans="1:81">
      <c r="A23" s="2" t="s">
        <v>2</v>
      </c>
      <c r="B23" s="2">
        <v>2656086</v>
      </c>
      <c r="C23" s="2" t="s">
        <v>0</v>
      </c>
      <c r="D23" s="2">
        <v>17</v>
      </c>
      <c r="E23" s="8">
        <v>0.88239999999999996</v>
      </c>
      <c r="F23" s="8">
        <v>0.76470000000000005</v>
      </c>
      <c r="G23" s="8">
        <v>0.88239999999999996</v>
      </c>
      <c r="H23" s="3" t="s">
        <v>12</v>
      </c>
      <c r="I23" s="3" t="s">
        <v>13</v>
      </c>
      <c r="J23" s="9">
        <v>220</v>
      </c>
      <c r="K23" s="2" t="s">
        <v>14</v>
      </c>
      <c r="L23" s="3" t="s">
        <v>324</v>
      </c>
      <c r="M23" s="3" t="s">
        <v>25</v>
      </c>
      <c r="N23" s="3" t="s">
        <v>17</v>
      </c>
      <c r="O23" s="3" t="s">
        <v>325</v>
      </c>
      <c r="P23" s="3" t="s">
        <v>326</v>
      </c>
      <c r="Q23" s="3" t="s">
        <v>20</v>
      </c>
      <c r="R23" s="3" t="s">
        <v>327</v>
      </c>
      <c r="S23" s="3" t="s">
        <v>22</v>
      </c>
      <c r="U23" s="3" t="s">
        <v>328</v>
      </c>
      <c r="Z23" s="3">
        <v>2637</v>
      </c>
      <c r="AA23" s="3" t="s">
        <v>39</v>
      </c>
      <c r="AB23" s="3" t="s">
        <v>30</v>
      </c>
      <c r="AC23" s="3" t="s">
        <v>17</v>
      </c>
      <c r="AD23" s="3" t="s">
        <v>329</v>
      </c>
      <c r="AE23" s="3" t="s">
        <v>330</v>
      </c>
      <c r="AF23" s="3" t="s">
        <v>30</v>
      </c>
      <c r="AG23" s="3" t="s">
        <v>330</v>
      </c>
      <c r="AJ23" s="3" t="s">
        <v>331</v>
      </c>
    </row>
    <row r="24" spans="1:81">
      <c r="A24" s="2" t="s">
        <v>2</v>
      </c>
      <c r="B24" s="2">
        <v>2690316</v>
      </c>
      <c r="C24" s="2" t="s">
        <v>0</v>
      </c>
      <c r="D24" s="2">
        <v>18</v>
      </c>
      <c r="E24" s="8">
        <v>0.83330000000000004</v>
      </c>
      <c r="F24" s="8">
        <v>0.77780000000000005</v>
      </c>
      <c r="G24" s="8">
        <v>0.72219999999999995</v>
      </c>
      <c r="H24" s="3" t="s">
        <v>12</v>
      </c>
      <c r="I24" s="3" t="s">
        <v>13</v>
      </c>
      <c r="J24" s="9">
        <v>221</v>
      </c>
      <c r="K24" s="2" t="s">
        <v>14</v>
      </c>
      <c r="L24" s="3" t="s">
        <v>332</v>
      </c>
      <c r="M24" s="3" t="s">
        <v>25</v>
      </c>
      <c r="N24" s="3" t="s">
        <v>17</v>
      </c>
      <c r="O24" s="3" t="s">
        <v>333</v>
      </c>
      <c r="P24" s="3" t="s">
        <v>334</v>
      </c>
      <c r="Q24" s="3" t="s">
        <v>20</v>
      </c>
      <c r="R24" s="3" t="s">
        <v>335</v>
      </c>
      <c r="S24" s="3" t="s">
        <v>22</v>
      </c>
      <c r="U24" s="3" t="s">
        <v>336</v>
      </c>
      <c r="Z24" s="3">
        <v>380</v>
      </c>
      <c r="AA24" s="3" t="s">
        <v>24</v>
      </c>
      <c r="AB24" s="3" t="s">
        <v>30</v>
      </c>
      <c r="AC24" s="3" t="s">
        <v>17</v>
      </c>
      <c r="AD24" s="3" t="s">
        <v>337</v>
      </c>
      <c r="AE24" s="3" t="s">
        <v>338</v>
      </c>
      <c r="AF24" s="3" t="s">
        <v>30</v>
      </c>
      <c r="AG24" s="3" t="s">
        <v>338</v>
      </c>
      <c r="AJ24" s="3" t="s">
        <v>339</v>
      </c>
    </row>
    <row r="25" spans="1:81">
      <c r="A25" s="2" t="s">
        <v>2</v>
      </c>
      <c r="B25" s="2">
        <v>2890575</v>
      </c>
      <c r="C25" s="2" t="s">
        <v>0</v>
      </c>
      <c r="D25" s="2">
        <v>29</v>
      </c>
      <c r="E25" s="8">
        <v>0.8276</v>
      </c>
      <c r="F25" s="8">
        <v>0.72409999999999997</v>
      </c>
      <c r="G25" s="8">
        <v>0.79310000000000003</v>
      </c>
      <c r="H25" s="3" t="s">
        <v>12</v>
      </c>
      <c r="I25" s="3" t="s">
        <v>13</v>
      </c>
      <c r="J25" s="9">
        <v>220</v>
      </c>
      <c r="K25" s="2" t="s">
        <v>14</v>
      </c>
      <c r="L25" s="3" t="s">
        <v>340</v>
      </c>
      <c r="M25" s="3" t="s">
        <v>341</v>
      </c>
      <c r="N25" s="3" t="s">
        <v>342</v>
      </c>
      <c r="O25" s="3" t="s">
        <v>343</v>
      </c>
      <c r="P25" s="3" t="s">
        <v>344</v>
      </c>
      <c r="Q25" s="3" t="s">
        <v>20</v>
      </c>
      <c r="R25" s="3" t="s">
        <v>345</v>
      </c>
      <c r="S25" s="3" t="s">
        <v>22</v>
      </c>
      <c r="T25" s="7">
        <v>43468</v>
      </c>
      <c r="U25" s="3" t="s">
        <v>346</v>
      </c>
      <c r="V25" s="3" t="s">
        <v>347</v>
      </c>
      <c r="W25" s="3" t="s">
        <v>348</v>
      </c>
      <c r="X25" s="3" t="s">
        <v>349</v>
      </c>
      <c r="Y25" s="3" t="s">
        <v>350</v>
      </c>
      <c r="AA25" s="3" t="s">
        <v>24</v>
      </c>
      <c r="AB25" s="3" t="s">
        <v>25</v>
      </c>
      <c r="AC25" s="3" t="s">
        <v>17</v>
      </c>
      <c r="AD25" s="3" t="s">
        <v>351</v>
      </c>
      <c r="AE25" s="3" t="s">
        <v>352</v>
      </c>
      <c r="AF25" s="3" t="s">
        <v>20</v>
      </c>
      <c r="AG25" s="3" t="s">
        <v>353</v>
      </c>
      <c r="AH25" s="3" t="s">
        <v>22</v>
      </c>
      <c r="AJ25" s="3" t="s">
        <v>354</v>
      </c>
      <c r="AO25" s="3">
        <v>2924</v>
      </c>
      <c r="AP25" s="3" t="s">
        <v>24</v>
      </c>
      <c r="AQ25" s="3" t="s">
        <v>53</v>
      </c>
      <c r="AR25" s="3" t="s">
        <v>17</v>
      </c>
      <c r="AS25" s="3" t="s">
        <v>355</v>
      </c>
      <c r="AT25" s="3" t="s">
        <v>355</v>
      </c>
      <c r="AU25" s="3" t="s">
        <v>55</v>
      </c>
      <c r="AV25" s="3" t="s">
        <v>355</v>
      </c>
      <c r="AY25" s="3" t="s">
        <v>356</v>
      </c>
    </row>
    <row r="26" spans="1:81">
      <c r="A26" s="2" t="s">
        <v>2</v>
      </c>
      <c r="B26" s="2">
        <v>2907805</v>
      </c>
      <c r="C26" s="2" t="s">
        <v>0</v>
      </c>
      <c r="D26" s="2">
        <v>31</v>
      </c>
      <c r="E26" s="8">
        <v>0.80649999999999999</v>
      </c>
      <c r="F26" s="8">
        <v>0.7419</v>
      </c>
      <c r="G26" s="8">
        <v>0.6452</v>
      </c>
      <c r="H26" s="3" t="s">
        <v>12</v>
      </c>
      <c r="I26" s="3" t="s">
        <v>13</v>
      </c>
      <c r="J26" s="9">
        <v>221</v>
      </c>
      <c r="K26" s="2" t="s">
        <v>14</v>
      </c>
      <c r="L26" s="3" t="s">
        <v>357</v>
      </c>
      <c r="M26" s="3" t="s">
        <v>16</v>
      </c>
      <c r="N26" s="3" t="s">
        <v>17</v>
      </c>
      <c r="O26" s="3" t="s">
        <v>358</v>
      </c>
      <c r="P26" s="3" t="s">
        <v>359</v>
      </c>
      <c r="Q26" s="3" t="s">
        <v>20</v>
      </c>
      <c r="R26" s="3" t="s">
        <v>360</v>
      </c>
      <c r="S26" s="3" t="s">
        <v>22</v>
      </c>
      <c r="U26" s="3" t="s">
        <v>361</v>
      </c>
      <c r="Z26" s="3">
        <v>510</v>
      </c>
      <c r="AA26" s="3" t="s">
        <v>24</v>
      </c>
      <c r="AB26" s="3" t="s">
        <v>25</v>
      </c>
      <c r="AC26" s="3" t="s">
        <v>17</v>
      </c>
      <c r="AD26" s="3" t="s">
        <v>362</v>
      </c>
      <c r="AE26" s="3" t="s">
        <v>363</v>
      </c>
      <c r="AF26" s="3" t="s">
        <v>20</v>
      </c>
      <c r="AG26" s="3" t="s">
        <v>364</v>
      </c>
      <c r="AH26" s="3" t="s">
        <v>22</v>
      </c>
      <c r="AJ26" s="3" t="s">
        <v>365</v>
      </c>
      <c r="AO26" s="3">
        <v>1832</v>
      </c>
      <c r="AP26" s="3" t="s">
        <v>24</v>
      </c>
      <c r="AQ26" s="3" t="s">
        <v>30</v>
      </c>
      <c r="AR26" s="3" t="s">
        <v>17</v>
      </c>
      <c r="AS26" s="3" t="s">
        <v>366</v>
      </c>
      <c r="AT26" s="3" t="s">
        <v>367</v>
      </c>
      <c r="AU26" s="3" t="s">
        <v>30</v>
      </c>
      <c r="AV26" s="3" t="s">
        <v>367</v>
      </c>
      <c r="AY26" s="3" t="s">
        <v>368</v>
      </c>
    </row>
    <row r="27" spans="1:81">
      <c r="A27" s="2" t="s">
        <v>2</v>
      </c>
      <c r="B27" s="2">
        <v>2948921</v>
      </c>
      <c r="C27" s="2" t="s">
        <v>1</v>
      </c>
      <c r="D27" s="2">
        <v>10</v>
      </c>
      <c r="E27" s="8">
        <v>0.9</v>
      </c>
      <c r="F27" s="8">
        <v>0.8</v>
      </c>
      <c r="G27" s="8">
        <v>0.5</v>
      </c>
      <c r="H27" s="3" t="s">
        <v>369</v>
      </c>
      <c r="I27" s="3" t="s">
        <v>370</v>
      </c>
      <c r="J27" s="9">
        <v>53</v>
      </c>
      <c r="K27" s="2" t="s">
        <v>14</v>
      </c>
      <c r="L27" s="3" t="s">
        <v>371</v>
      </c>
      <c r="M27" s="3" t="s">
        <v>58</v>
      </c>
      <c r="N27" s="3" t="s">
        <v>17</v>
      </c>
      <c r="O27" s="3" t="s">
        <v>372</v>
      </c>
      <c r="P27" s="3" t="s">
        <v>373</v>
      </c>
      <c r="Q27" s="3" t="s">
        <v>20</v>
      </c>
      <c r="R27" s="3" t="s">
        <v>374</v>
      </c>
      <c r="S27" s="3" t="s">
        <v>22</v>
      </c>
      <c r="T27" s="7">
        <v>43527</v>
      </c>
      <c r="U27" s="3" t="s">
        <v>375</v>
      </c>
      <c r="Z27" s="3">
        <v>53</v>
      </c>
      <c r="AA27" s="3" t="s">
        <v>376</v>
      </c>
      <c r="AB27" s="3" t="s">
        <v>58</v>
      </c>
      <c r="AC27" s="3" t="s">
        <v>17</v>
      </c>
      <c r="AD27" s="3" t="s">
        <v>372</v>
      </c>
      <c r="AE27" s="3" t="s">
        <v>373</v>
      </c>
      <c r="AF27" s="3" t="s">
        <v>20</v>
      </c>
      <c r="AG27" s="3" t="s">
        <v>377</v>
      </c>
      <c r="AH27" s="3" t="s">
        <v>22</v>
      </c>
      <c r="AI27" s="7">
        <v>43527</v>
      </c>
      <c r="AJ27" s="3" t="s">
        <v>375</v>
      </c>
      <c r="AO27" s="3">
        <v>53</v>
      </c>
      <c r="AP27" s="3" t="s">
        <v>376</v>
      </c>
      <c r="AQ27" s="3" t="s">
        <v>53</v>
      </c>
      <c r="AR27" s="3" t="s">
        <v>17</v>
      </c>
      <c r="AS27" s="3" t="s">
        <v>378</v>
      </c>
      <c r="AT27" s="3" t="s">
        <v>378</v>
      </c>
      <c r="AU27" s="3" t="s">
        <v>55</v>
      </c>
      <c r="AV27" s="3" t="s">
        <v>378</v>
      </c>
      <c r="AY27" s="3" t="s">
        <v>379</v>
      </c>
    </row>
    <row r="28" spans="1:81">
      <c r="A28" s="2" t="s">
        <v>2</v>
      </c>
      <c r="B28" s="2">
        <v>2994268</v>
      </c>
      <c r="C28" s="2" t="s">
        <v>1</v>
      </c>
      <c r="D28" s="2">
        <v>17</v>
      </c>
      <c r="E28" s="8">
        <v>0.88239999999999996</v>
      </c>
      <c r="F28" s="8">
        <v>0.76470000000000005</v>
      </c>
      <c r="G28" s="8">
        <v>0.94120000000000004</v>
      </c>
      <c r="H28" s="3" t="s">
        <v>380</v>
      </c>
      <c r="I28" s="3" t="s">
        <v>381</v>
      </c>
      <c r="J28" s="9">
        <v>216</v>
      </c>
      <c r="K28" s="2" t="s">
        <v>14</v>
      </c>
      <c r="L28" s="3" t="s">
        <v>382</v>
      </c>
      <c r="M28" s="3" t="s">
        <v>16</v>
      </c>
      <c r="N28" s="3" t="s">
        <v>17</v>
      </c>
      <c r="O28" s="3" t="s">
        <v>383</v>
      </c>
      <c r="P28" s="3" t="s">
        <v>384</v>
      </c>
      <c r="Q28" s="3" t="s">
        <v>20</v>
      </c>
      <c r="R28" s="3" t="s">
        <v>385</v>
      </c>
      <c r="S28" s="3" t="s">
        <v>22</v>
      </c>
      <c r="U28" s="3" t="s">
        <v>386</v>
      </c>
      <c r="Z28" s="3">
        <v>2761</v>
      </c>
      <c r="AA28" s="3" t="s">
        <v>387</v>
      </c>
      <c r="AB28" s="3" t="s">
        <v>25</v>
      </c>
      <c r="AC28" s="3" t="s">
        <v>17</v>
      </c>
      <c r="AD28" s="3" t="s">
        <v>388</v>
      </c>
      <c r="AE28" s="3" t="s">
        <v>389</v>
      </c>
      <c r="AF28" s="3" t="s">
        <v>20</v>
      </c>
      <c r="AG28" s="3" t="s">
        <v>390</v>
      </c>
      <c r="AH28" s="3" t="s">
        <v>22</v>
      </c>
      <c r="AJ28" s="3" t="s">
        <v>391</v>
      </c>
      <c r="AO28" s="3">
        <v>3254</v>
      </c>
      <c r="AP28" s="3" t="s">
        <v>387</v>
      </c>
      <c r="AQ28" s="3" t="s">
        <v>30</v>
      </c>
      <c r="AR28" s="3" t="s">
        <v>17</v>
      </c>
      <c r="AS28" s="3" t="s">
        <v>392</v>
      </c>
      <c r="AT28" s="3" t="s">
        <v>393</v>
      </c>
      <c r="AU28" s="3" t="s">
        <v>30</v>
      </c>
      <c r="AV28" s="3" t="s">
        <v>393</v>
      </c>
      <c r="AY28" s="3" t="s">
        <v>394</v>
      </c>
    </row>
    <row r="29" spans="1:81">
      <c r="A29" s="2" t="s">
        <v>2</v>
      </c>
      <c r="B29" s="2">
        <v>3030253</v>
      </c>
      <c r="C29" s="2" t="s">
        <v>1</v>
      </c>
      <c r="D29" s="2">
        <v>12</v>
      </c>
      <c r="E29" s="8">
        <v>0.91669999999999996</v>
      </c>
      <c r="F29" s="8">
        <v>0.83330000000000004</v>
      </c>
      <c r="G29" s="8">
        <v>0.33329999999999999</v>
      </c>
      <c r="H29" s="3" t="s">
        <v>395</v>
      </c>
      <c r="I29" s="3" t="s">
        <v>396</v>
      </c>
      <c r="J29" s="9">
        <v>20.404499999999999</v>
      </c>
      <c r="K29" s="2" t="s">
        <v>14</v>
      </c>
      <c r="L29" s="3" t="s">
        <v>397</v>
      </c>
      <c r="M29" s="3" t="s">
        <v>16</v>
      </c>
      <c r="N29" s="3" t="s">
        <v>17</v>
      </c>
      <c r="O29" s="3" t="s">
        <v>398</v>
      </c>
      <c r="P29" s="3" t="s">
        <v>399</v>
      </c>
      <c r="Q29" s="3" t="s">
        <v>20</v>
      </c>
      <c r="R29" s="3" t="s">
        <v>400</v>
      </c>
      <c r="S29" s="3" t="s">
        <v>22</v>
      </c>
      <c r="U29" s="3" t="s">
        <v>401</v>
      </c>
      <c r="Z29" s="3">
        <v>3363</v>
      </c>
      <c r="AA29" s="3" t="s">
        <v>402</v>
      </c>
      <c r="AB29" s="3" t="s">
        <v>25</v>
      </c>
      <c r="AC29" s="3" t="s">
        <v>17</v>
      </c>
      <c r="AD29" s="3" t="s">
        <v>403</v>
      </c>
      <c r="AE29" s="3" t="s">
        <v>404</v>
      </c>
      <c r="AF29" s="3" t="s">
        <v>20</v>
      </c>
      <c r="AG29" s="3" t="s">
        <v>405</v>
      </c>
      <c r="AH29" s="3" t="s">
        <v>22</v>
      </c>
      <c r="AJ29" s="3" t="s">
        <v>406</v>
      </c>
      <c r="AO29" s="3">
        <v>1027</v>
      </c>
      <c r="AP29" s="3" t="s">
        <v>407</v>
      </c>
      <c r="AQ29" s="3" t="s">
        <v>30</v>
      </c>
      <c r="AR29" s="3" t="s">
        <v>17</v>
      </c>
      <c r="AS29" s="3" t="s">
        <v>408</v>
      </c>
      <c r="AT29" s="3" t="s">
        <v>409</v>
      </c>
      <c r="AU29" s="3" t="s">
        <v>30</v>
      </c>
      <c r="AV29" s="3" t="s">
        <v>409</v>
      </c>
      <c r="AY29" s="3" t="s">
        <v>410</v>
      </c>
    </row>
    <row r="30" spans="1:81">
      <c r="A30" s="2" t="s">
        <v>2</v>
      </c>
      <c r="B30" s="2">
        <v>3048401</v>
      </c>
      <c r="C30" s="2" t="s">
        <v>0</v>
      </c>
      <c r="D30" s="2">
        <v>29</v>
      </c>
      <c r="E30" s="8">
        <v>0.8276</v>
      </c>
      <c r="F30" s="8">
        <v>0.72409999999999997</v>
      </c>
      <c r="G30" s="8">
        <v>0.86209999999999998</v>
      </c>
      <c r="H30" s="3" t="s">
        <v>206</v>
      </c>
      <c r="I30" s="3" t="s">
        <v>172</v>
      </c>
      <c r="J30" s="9">
        <v>220</v>
      </c>
      <c r="K30" s="2" t="s">
        <v>14</v>
      </c>
      <c r="L30" s="3" t="s">
        <v>411</v>
      </c>
      <c r="M30" s="3" t="s">
        <v>25</v>
      </c>
      <c r="N30" s="3" t="s">
        <v>17</v>
      </c>
      <c r="O30" s="3" t="s">
        <v>412</v>
      </c>
      <c r="P30" s="3" t="s">
        <v>413</v>
      </c>
      <c r="Q30" s="3" t="s">
        <v>20</v>
      </c>
      <c r="R30" s="3" t="s">
        <v>414</v>
      </c>
      <c r="S30" s="3" t="s">
        <v>101</v>
      </c>
      <c r="U30" s="3" t="s">
        <v>415</v>
      </c>
      <c r="Z30" s="3">
        <v>2745</v>
      </c>
      <c r="AA30" s="3" t="s">
        <v>212</v>
      </c>
      <c r="AB30" s="3" t="s">
        <v>30</v>
      </c>
      <c r="AC30" s="3" t="s">
        <v>17</v>
      </c>
      <c r="AD30" s="3" t="s">
        <v>416</v>
      </c>
      <c r="AE30" s="3" t="s">
        <v>417</v>
      </c>
      <c r="AF30" s="3" t="s">
        <v>30</v>
      </c>
      <c r="AG30" s="3" t="s">
        <v>417</v>
      </c>
      <c r="AJ30" s="3" t="s">
        <v>418</v>
      </c>
    </row>
    <row r="31" spans="1:81">
      <c r="A31" s="2" t="s">
        <v>2</v>
      </c>
      <c r="B31" s="2">
        <v>3165780</v>
      </c>
      <c r="C31" s="2" t="s">
        <v>1</v>
      </c>
      <c r="D31" s="2">
        <v>20</v>
      </c>
      <c r="E31" s="8">
        <v>0.85</v>
      </c>
      <c r="F31" s="8">
        <v>0.75</v>
      </c>
      <c r="G31" s="8">
        <v>0.3</v>
      </c>
      <c r="H31" s="3" t="s">
        <v>419</v>
      </c>
      <c r="I31" s="3" t="s">
        <v>420</v>
      </c>
      <c r="J31" s="9">
        <v>55</v>
      </c>
      <c r="K31" s="2" t="s">
        <v>14</v>
      </c>
      <c r="L31" s="3" t="s">
        <v>421</v>
      </c>
      <c r="M31" s="3" t="s">
        <v>16</v>
      </c>
      <c r="N31" s="3" t="s">
        <v>17</v>
      </c>
      <c r="O31" s="3" t="s">
        <v>422</v>
      </c>
      <c r="P31" s="3" t="s">
        <v>423</v>
      </c>
      <c r="Q31" s="3" t="s">
        <v>20</v>
      </c>
      <c r="R31" s="3" t="s">
        <v>424</v>
      </c>
      <c r="S31" s="3" t="s">
        <v>22</v>
      </c>
      <c r="U31" s="3" t="s">
        <v>425</v>
      </c>
      <c r="Z31" s="3">
        <v>1019</v>
      </c>
      <c r="AA31" s="3" t="s">
        <v>426</v>
      </c>
      <c r="AB31" s="3" t="s">
        <v>25</v>
      </c>
      <c r="AC31" s="3" t="s">
        <v>17</v>
      </c>
      <c r="AD31" s="3" t="s">
        <v>427</v>
      </c>
      <c r="AE31" s="3" t="s">
        <v>428</v>
      </c>
      <c r="AF31" s="3" t="s">
        <v>20</v>
      </c>
      <c r="AG31" s="3" t="s">
        <v>429</v>
      </c>
      <c r="AH31" s="3" t="s">
        <v>22</v>
      </c>
      <c r="AJ31" s="3" t="s">
        <v>430</v>
      </c>
      <c r="AO31" s="3">
        <v>617</v>
      </c>
      <c r="AP31" s="3" t="s">
        <v>431</v>
      </c>
      <c r="AQ31" s="3" t="s">
        <v>25</v>
      </c>
      <c r="AR31" s="3" t="s">
        <v>17</v>
      </c>
      <c r="AS31" s="3" t="s">
        <v>432</v>
      </c>
      <c r="AT31" s="3" t="s">
        <v>433</v>
      </c>
      <c r="AU31" s="3" t="s">
        <v>20</v>
      </c>
      <c r="AV31" s="3" t="s">
        <v>434</v>
      </c>
      <c r="AW31" s="3" t="s">
        <v>22</v>
      </c>
      <c r="AY31" s="3" t="s">
        <v>435</v>
      </c>
      <c r="BD31" s="3">
        <v>979</v>
      </c>
      <c r="BE31" s="3" t="s">
        <v>431</v>
      </c>
      <c r="BF31" s="3" t="s">
        <v>25</v>
      </c>
      <c r="BG31" s="3" t="s">
        <v>17</v>
      </c>
      <c r="BH31" s="3" t="s">
        <v>436</v>
      </c>
      <c r="BI31" s="3" t="s">
        <v>437</v>
      </c>
      <c r="BJ31" s="3" t="s">
        <v>20</v>
      </c>
      <c r="BK31" s="3" t="s">
        <v>438</v>
      </c>
      <c r="BL31" s="3" t="s">
        <v>22</v>
      </c>
      <c r="BN31" s="3" t="s">
        <v>435</v>
      </c>
      <c r="BS31" s="3">
        <v>1031</v>
      </c>
      <c r="BT31" s="3" t="s">
        <v>431</v>
      </c>
      <c r="BU31" s="3" t="s">
        <v>30</v>
      </c>
      <c r="BV31" s="3" t="s">
        <v>17</v>
      </c>
      <c r="BW31" s="3" t="s">
        <v>439</v>
      </c>
      <c r="BX31" s="3" t="s">
        <v>440</v>
      </c>
      <c r="BY31" s="3" t="s">
        <v>30</v>
      </c>
      <c r="BZ31" s="3" t="s">
        <v>440</v>
      </c>
      <c r="CC31" s="3" t="s">
        <v>441</v>
      </c>
    </row>
    <row r="32" spans="1:81">
      <c r="A32" s="2" t="s">
        <v>2</v>
      </c>
      <c r="B32" s="2">
        <v>3489762</v>
      </c>
      <c r="C32" s="2" t="s">
        <v>0</v>
      </c>
      <c r="D32" s="2">
        <v>12</v>
      </c>
      <c r="E32" s="8">
        <v>0.91669999999999996</v>
      </c>
      <c r="F32" s="8">
        <v>0.83330000000000004</v>
      </c>
      <c r="G32" s="8">
        <v>0.83330000000000004</v>
      </c>
      <c r="H32" s="3" t="s">
        <v>206</v>
      </c>
      <c r="I32" s="3" t="s">
        <v>172</v>
      </c>
      <c r="J32" s="9">
        <v>181</v>
      </c>
      <c r="K32" s="2" t="s">
        <v>14</v>
      </c>
      <c r="L32" s="3" t="s">
        <v>442</v>
      </c>
      <c r="M32" s="3" t="s">
        <v>25</v>
      </c>
      <c r="N32" s="3" t="s">
        <v>17</v>
      </c>
      <c r="O32" s="3" t="s">
        <v>443</v>
      </c>
      <c r="P32" s="3" t="s">
        <v>444</v>
      </c>
      <c r="Q32" s="3" t="s">
        <v>20</v>
      </c>
      <c r="R32" s="3" t="s">
        <v>445</v>
      </c>
      <c r="S32" s="3" t="s">
        <v>22</v>
      </c>
      <c r="U32" s="3" t="s">
        <v>446</v>
      </c>
      <c r="Z32" s="3">
        <v>3655</v>
      </c>
      <c r="AA32" s="3" t="s">
        <v>212</v>
      </c>
      <c r="AB32" s="3" t="s">
        <v>30</v>
      </c>
      <c r="AC32" s="3" t="s">
        <v>17</v>
      </c>
      <c r="AD32" s="3" t="s">
        <v>447</v>
      </c>
      <c r="AE32" s="3" t="s">
        <v>448</v>
      </c>
      <c r="AF32" s="3" t="s">
        <v>30</v>
      </c>
      <c r="AG32" s="3" t="s">
        <v>448</v>
      </c>
      <c r="AJ32" s="3" t="s">
        <v>449</v>
      </c>
    </row>
    <row r="33" spans="1:96">
      <c r="A33" s="2" t="s">
        <v>2</v>
      </c>
      <c r="B33" s="2">
        <v>3504577</v>
      </c>
      <c r="C33" s="2" t="s">
        <v>0</v>
      </c>
      <c r="D33" s="2">
        <v>24</v>
      </c>
      <c r="E33" s="8">
        <v>0.83330000000000004</v>
      </c>
      <c r="F33" s="8">
        <v>0.75</v>
      </c>
      <c r="G33" s="8">
        <v>0.75</v>
      </c>
      <c r="H33" s="3" t="s">
        <v>206</v>
      </c>
      <c r="I33" s="3" t="s">
        <v>172</v>
      </c>
      <c r="J33" s="9">
        <v>221</v>
      </c>
      <c r="K33" s="2" t="s">
        <v>14</v>
      </c>
      <c r="L33" s="3" t="s">
        <v>450</v>
      </c>
      <c r="M33" s="3" t="s">
        <v>25</v>
      </c>
      <c r="N33" s="3" t="s">
        <v>17</v>
      </c>
      <c r="O33" s="3" t="s">
        <v>451</v>
      </c>
      <c r="P33" s="3" t="s">
        <v>452</v>
      </c>
      <c r="Q33" s="3" t="s">
        <v>20</v>
      </c>
      <c r="R33" s="3" t="s">
        <v>453</v>
      </c>
      <c r="S33" s="3" t="s">
        <v>22</v>
      </c>
      <c r="U33" s="3" t="s">
        <v>454</v>
      </c>
      <c r="Z33" s="3">
        <v>4138</v>
      </c>
      <c r="AA33" s="3" t="s">
        <v>212</v>
      </c>
      <c r="AB33" s="3" t="s">
        <v>30</v>
      </c>
      <c r="AC33" s="3" t="s">
        <v>17</v>
      </c>
      <c r="AD33" s="3" t="s">
        <v>455</v>
      </c>
      <c r="AE33" s="3" t="s">
        <v>456</v>
      </c>
      <c r="AF33" s="3" t="s">
        <v>30</v>
      </c>
      <c r="AG33" s="3" t="s">
        <v>456</v>
      </c>
      <c r="AJ33" s="3" t="s">
        <v>457</v>
      </c>
    </row>
    <row r="34" spans="1:96">
      <c r="A34" s="2" t="s">
        <v>2</v>
      </c>
      <c r="B34" s="2">
        <v>3590108</v>
      </c>
      <c r="C34" s="2" t="s">
        <v>0</v>
      </c>
      <c r="D34" s="2">
        <v>30</v>
      </c>
      <c r="E34" s="8">
        <v>0.8</v>
      </c>
      <c r="F34" s="8">
        <v>0.73329999999999995</v>
      </c>
      <c r="G34" s="8">
        <v>0.83330000000000004</v>
      </c>
      <c r="H34" s="3" t="s">
        <v>206</v>
      </c>
      <c r="I34" s="3" t="s">
        <v>172</v>
      </c>
      <c r="J34" s="9">
        <v>220</v>
      </c>
      <c r="K34" s="2" t="s">
        <v>14</v>
      </c>
      <c r="L34" s="3" t="s">
        <v>458</v>
      </c>
      <c r="M34" s="3" t="s">
        <v>16</v>
      </c>
      <c r="N34" s="3" t="s">
        <v>17</v>
      </c>
      <c r="O34" s="3" t="s">
        <v>459</v>
      </c>
      <c r="P34" s="3" t="s">
        <v>460</v>
      </c>
      <c r="Q34" s="3" t="s">
        <v>20</v>
      </c>
      <c r="R34" s="3" t="s">
        <v>461</v>
      </c>
      <c r="S34" s="3" t="s">
        <v>22</v>
      </c>
      <c r="U34" s="3" t="s">
        <v>462</v>
      </c>
      <c r="Z34" s="3">
        <v>1052</v>
      </c>
      <c r="AA34" s="3" t="s">
        <v>212</v>
      </c>
      <c r="AB34" s="3" t="s">
        <v>25</v>
      </c>
      <c r="AC34" s="3" t="s">
        <v>17</v>
      </c>
      <c r="AD34" s="3" t="s">
        <v>463</v>
      </c>
      <c r="AE34" s="3" t="s">
        <v>464</v>
      </c>
      <c r="AF34" s="3" t="s">
        <v>20</v>
      </c>
      <c r="AG34" s="3" t="s">
        <v>465</v>
      </c>
      <c r="AH34" s="3" t="s">
        <v>22</v>
      </c>
      <c r="AJ34" s="3" t="s">
        <v>466</v>
      </c>
      <c r="AO34" s="3">
        <v>4385</v>
      </c>
      <c r="AP34" s="3" t="s">
        <v>212</v>
      </c>
      <c r="AQ34" s="3" t="s">
        <v>30</v>
      </c>
      <c r="AR34" s="3" t="s">
        <v>17</v>
      </c>
      <c r="AS34" s="3" t="s">
        <v>467</v>
      </c>
      <c r="AT34" s="3" t="s">
        <v>468</v>
      </c>
      <c r="AU34" s="3" t="s">
        <v>30</v>
      </c>
      <c r="AV34" s="3" t="s">
        <v>468</v>
      </c>
      <c r="AY34" s="3" t="s">
        <v>469</v>
      </c>
    </row>
    <row r="35" spans="1:96">
      <c r="A35" s="2" t="s">
        <v>2</v>
      </c>
      <c r="B35" s="2">
        <v>3596446</v>
      </c>
      <c r="C35" s="2" t="s">
        <v>1</v>
      </c>
      <c r="D35" s="2">
        <v>22</v>
      </c>
      <c r="E35" s="8">
        <v>0.81820000000000004</v>
      </c>
      <c r="F35" s="8">
        <v>0.72729999999999995</v>
      </c>
      <c r="G35" s="8">
        <v>0.31819999999999998</v>
      </c>
      <c r="H35" s="3" t="s">
        <v>470</v>
      </c>
      <c r="I35" s="3" t="s">
        <v>69</v>
      </c>
      <c r="J35" s="9">
        <v>46.667999999999999</v>
      </c>
      <c r="K35" s="2" t="s">
        <v>14</v>
      </c>
      <c r="L35" s="3" t="s">
        <v>471</v>
      </c>
      <c r="M35" s="3" t="s">
        <v>16</v>
      </c>
      <c r="N35" s="3" t="s">
        <v>17</v>
      </c>
      <c r="O35" s="3" t="s">
        <v>463</v>
      </c>
      <c r="P35" s="3" t="s">
        <v>464</v>
      </c>
      <c r="Q35" s="3" t="s">
        <v>20</v>
      </c>
      <c r="R35" s="3" t="s">
        <v>465</v>
      </c>
      <c r="S35" s="3" t="s">
        <v>22</v>
      </c>
      <c r="U35" s="3" t="s">
        <v>472</v>
      </c>
      <c r="Z35" s="3">
        <v>1143</v>
      </c>
      <c r="AA35" s="3" t="s">
        <v>473</v>
      </c>
      <c r="AB35" s="3" t="s">
        <v>25</v>
      </c>
      <c r="AC35" s="3" t="s">
        <v>17</v>
      </c>
      <c r="AD35" s="3" t="s">
        <v>459</v>
      </c>
      <c r="AE35" s="3" t="s">
        <v>460</v>
      </c>
      <c r="AF35" s="3" t="s">
        <v>20</v>
      </c>
      <c r="AG35" s="3" t="s">
        <v>461</v>
      </c>
      <c r="AH35" s="3" t="s">
        <v>22</v>
      </c>
      <c r="AJ35" s="3" t="s">
        <v>474</v>
      </c>
      <c r="AO35" s="3">
        <v>2750</v>
      </c>
      <c r="AP35" s="3" t="s">
        <v>473</v>
      </c>
      <c r="AQ35" s="3" t="s">
        <v>25</v>
      </c>
      <c r="AR35" s="3" t="s">
        <v>17</v>
      </c>
      <c r="AS35" s="3" t="s">
        <v>475</v>
      </c>
      <c r="AT35" s="3" t="s">
        <v>476</v>
      </c>
      <c r="AU35" s="3" t="s">
        <v>20</v>
      </c>
      <c r="AV35" s="3" t="s">
        <v>477</v>
      </c>
      <c r="AW35" s="3" t="s">
        <v>22</v>
      </c>
      <c r="AY35" s="3" t="s">
        <v>478</v>
      </c>
      <c r="BD35" s="3">
        <v>61</v>
      </c>
      <c r="BE35" s="3" t="s">
        <v>473</v>
      </c>
      <c r="BF35" s="3" t="s">
        <v>30</v>
      </c>
      <c r="BG35" s="3" t="s">
        <v>17</v>
      </c>
      <c r="BH35" s="3" t="s">
        <v>479</v>
      </c>
      <c r="BI35" s="3" t="s">
        <v>480</v>
      </c>
      <c r="BJ35" s="3" t="s">
        <v>30</v>
      </c>
      <c r="BK35" s="3" t="s">
        <v>480</v>
      </c>
      <c r="BN35" s="3" t="s">
        <v>481</v>
      </c>
    </row>
    <row r="36" spans="1:96">
      <c r="A36" s="2" t="s">
        <v>2</v>
      </c>
      <c r="B36" s="2">
        <v>4021977</v>
      </c>
      <c r="C36" s="2" t="s">
        <v>1</v>
      </c>
      <c r="D36" s="2">
        <v>15</v>
      </c>
      <c r="E36" s="8">
        <v>0.86670000000000003</v>
      </c>
      <c r="F36" s="8">
        <v>0.8</v>
      </c>
      <c r="G36" s="8">
        <v>0.5333</v>
      </c>
      <c r="H36" s="3" t="s">
        <v>482</v>
      </c>
      <c r="I36" s="3" t="s">
        <v>483</v>
      </c>
      <c r="J36" s="9">
        <v>201</v>
      </c>
      <c r="K36" s="2" t="s">
        <v>14</v>
      </c>
      <c r="L36" s="3" t="s">
        <v>484</v>
      </c>
      <c r="M36" s="3" t="s">
        <v>25</v>
      </c>
      <c r="N36" s="3" t="s">
        <v>17</v>
      </c>
      <c r="O36" s="3" t="s">
        <v>485</v>
      </c>
      <c r="P36" s="3" t="s">
        <v>486</v>
      </c>
      <c r="Q36" s="3" t="s">
        <v>20</v>
      </c>
      <c r="R36" s="3" t="s">
        <v>487</v>
      </c>
      <c r="S36" s="3" t="s">
        <v>22</v>
      </c>
      <c r="U36" s="3" t="s">
        <v>488</v>
      </c>
      <c r="Z36" s="3">
        <v>1902</v>
      </c>
      <c r="AA36" s="3" t="s">
        <v>489</v>
      </c>
      <c r="AB36" s="3" t="s">
        <v>25</v>
      </c>
      <c r="AC36" s="3" t="s">
        <v>17</v>
      </c>
      <c r="AD36" s="3" t="s">
        <v>490</v>
      </c>
      <c r="AE36" s="3" t="s">
        <v>491</v>
      </c>
      <c r="AF36" s="3" t="s">
        <v>20</v>
      </c>
      <c r="AG36" s="3" t="s">
        <v>492</v>
      </c>
      <c r="AH36" s="3" t="s">
        <v>101</v>
      </c>
      <c r="AJ36" s="3" t="s">
        <v>493</v>
      </c>
      <c r="AO36" s="3">
        <v>426</v>
      </c>
      <c r="AP36" s="3" t="s">
        <v>494</v>
      </c>
      <c r="AQ36" s="3" t="s">
        <v>30</v>
      </c>
      <c r="AR36" s="3" t="s">
        <v>17</v>
      </c>
      <c r="AS36" s="3" t="s">
        <v>495</v>
      </c>
      <c r="AT36" s="3" t="s">
        <v>496</v>
      </c>
      <c r="AU36" s="3" t="s">
        <v>30</v>
      </c>
      <c r="AV36" s="3" t="s">
        <v>496</v>
      </c>
      <c r="AY36" s="3" t="s">
        <v>497</v>
      </c>
    </row>
    <row r="37" spans="1:96">
      <c r="A37" s="2" t="s">
        <v>2</v>
      </c>
      <c r="B37" s="2">
        <v>4335523</v>
      </c>
      <c r="C37" s="2" t="s">
        <v>1</v>
      </c>
      <c r="D37" s="2">
        <v>13</v>
      </c>
      <c r="E37" s="8">
        <v>0.84619999999999995</v>
      </c>
      <c r="F37" s="8">
        <v>0.76919999999999999</v>
      </c>
      <c r="G37" s="8">
        <v>0.3846</v>
      </c>
      <c r="H37" s="3" t="s">
        <v>498</v>
      </c>
      <c r="I37" s="3" t="s">
        <v>499</v>
      </c>
      <c r="J37" s="9">
        <v>42.156399999999998</v>
      </c>
      <c r="K37" s="2" t="s">
        <v>14</v>
      </c>
      <c r="L37" s="3" t="s">
        <v>500</v>
      </c>
      <c r="M37" s="3" t="s">
        <v>16</v>
      </c>
      <c r="N37" s="3" t="s">
        <v>17</v>
      </c>
      <c r="O37" s="3" t="s">
        <v>501</v>
      </c>
      <c r="P37" s="3" t="s">
        <v>502</v>
      </c>
      <c r="Q37" s="3" t="s">
        <v>20</v>
      </c>
      <c r="R37" s="3" t="s">
        <v>503</v>
      </c>
      <c r="S37" s="3" t="s">
        <v>22</v>
      </c>
      <c r="U37" s="3" t="s">
        <v>504</v>
      </c>
      <c r="Z37" s="3">
        <v>703</v>
      </c>
      <c r="AA37" s="3" t="s">
        <v>505</v>
      </c>
      <c r="AB37" s="3" t="s">
        <v>16</v>
      </c>
      <c r="AC37" s="3" t="s">
        <v>17</v>
      </c>
      <c r="AD37" s="3" t="s">
        <v>506</v>
      </c>
      <c r="AE37" s="3" t="s">
        <v>507</v>
      </c>
      <c r="AF37" s="3" t="s">
        <v>20</v>
      </c>
      <c r="AG37" s="3" t="s">
        <v>508</v>
      </c>
      <c r="AH37" s="3" t="s">
        <v>22</v>
      </c>
      <c r="AJ37" s="3" t="s">
        <v>504</v>
      </c>
      <c r="AO37" s="3">
        <v>710</v>
      </c>
      <c r="AP37" s="3" t="s">
        <v>505</v>
      </c>
      <c r="AQ37" s="3" t="s">
        <v>30</v>
      </c>
      <c r="AR37" s="3" t="s">
        <v>17</v>
      </c>
      <c r="AS37" s="3" t="s">
        <v>509</v>
      </c>
      <c r="AT37" s="3" t="s">
        <v>510</v>
      </c>
      <c r="AU37" s="3" t="s">
        <v>30</v>
      </c>
      <c r="AV37" s="3" t="s">
        <v>510</v>
      </c>
      <c r="AY37" s="3" t="s">
        <v>511</v>
      </c>
    </row>
    <row r="38" spans="1:96">
      <c r="A38" s="2" t="s">
        <v>2</v>
      </c>
      <c r="B38" s="2">
        <v>4368432</v>
      </c>
      <c r="C38" s="2" t="s">
        <v>1</v>
      </c>
      <c r="D38" s="2">
        <v>25</v>
      </c>
      <c r="E38" s="8">
        <v>0.84</v>
      </c>
      <c r="F38" s="8">
        <v>0.76</v>
      </c>
      <c r="G38" s="8">
        <v>0.92</v>
      </c>
      <c r="H38" s="3" t="s">
        <v>512</v>
      </c>
      <c r="I38" s="3" t="s">
        <v>13</v>
      </c>
      <c r="J38" s="9">
        <v>165</v>
      </c>
      <c r="K38" s="2" t="s">
        <v>14</v>
      </c>
      <c r="L38" s="3" t="s">
        <v>513</v>
      </c>
      <c r="M38" s="3" t="s">
        <v>16</v>
      </c>
      <c r="N38" s="3" t="s">
        <v>17</v>
      </c>
      <c r="O38" s="3" t="s">
        <v>514</v>
      </c>
      <c r="P38" s="3" t="s">
        <v>515</v>
      </c>
      <c r="Q38" s="3" t="s">
        <v>20</v>
      </c>
      <c r="R38" s="3" t="s">
        <v>516</v>
      </c>
      <c r="S38" s="3" t="s">
        <v>22</v>
      </c>
      <c r="U38" s="3" t="s">
        <v>517</v>
      </c>
      <c r="Z38" s="3">
        <v>2589</v>
      </c>
      <c r="AA38" s="3" t="s">
        <v>24</v>
      </c>
      <c r="AB38" s="3" t="s">
        <v>25</v>
      </c>
      <c r="AC38" s="3" t="s">
        <v>17</v>
      </c>
      <c r="AD38" s="3" t="s">
        <v>518</v>
      </c>
      <c r="AE38" s="3" t="s">
        <v>519</v>
      </c>
      <c r="AF38" s="3" t="s">
        <v>20</v>
      </c>
      <c r="AG38" s="3" t="s">
        <v>520</v>
      </c>
      <c r="AH38" s="3" t="s">
        <v>22</v>
      </c>
      <c r="AJ38" s="3" t="s">
        <v>521</v>
      </c>
      <c r="AO38" s="3">
        <v>2914</v>
      </c>
      <c r="AP38" s="3" t="s">
        <v>24</v>
      </c>
      <c r="AQ38" s="3" t="s">
        <v>30</v>
      </c>
      <c r="AR38" s="3" t="s">
        <v>17</v>
      </c>
      <c r="AS38" s="3" t="s">
        <v>522</v>
      </c>
      <c r="AT38" s="3" t="s">
        <v>523</v>
      </c>
      <c r="AU38" s="3" t="s">
        <v>30</v>
      </c>
      <c r="AV38" s="3" t="s">
        <v>523</v>
      </c>
      <c r="AY38" s="3" t="s">
        <v>524</v>
      </c>
    </row>
    <row r="39" spans="1:96">
      <c r="A39" s="2" t="s">
        <v>2</v>
      </c>
      <c r="B39" s="2">
        <v>4591329</v>
      </c>
      <c r="C39" s="2" t="s">
        <v>0</v>
      </c>
      <c r="D39" s="2">
        <v>26</v>
      </c>
      <c r="E39" s="8">
        <v>0.80769999999999997</v>
      </c>
      <c r="F39" s="8">
        <v>0.73080000000000001</v>
      </c>
      <c r="G39" s="8">
        <v>0.84619999999999995</v>
      </c>
      <c r="H39" s="3" t="s">
        <v>12</v>
      </c>
      <c r="I39" s="3" t="s">
        <v>13</v>
      </c>
      <c r="J39" s="9">
        <v>220</v>
      </c>
      <c r="K39" s="2" t="s">
        <v>14</v>
      </c>
      <c r="L39" s="3" t="s">
        <v>525</v>
      </c>
      <c r="M39" s="3" t="s">
        <v>16</v>
      </c>
      <c r="N39" s="3" t="s">
        <v>17</v>
      </c>
      <c r="O39" s="3" t="s">
        <v>526</v>
      </c>
      <c r="P39" s="3" t="s">
        <v>527</v>
      </c>
      <c r="Q39" s="3" t="s">
        <v>20</v>
      </c>
      <c r="R39" s="3" t="s">
        <v>528</v>
      </c>
      <c r="S39" s="3" t="s">
        <v>22</v>
      </c>
      <c r="U39" s="3" t="s">
        <v>529</v>
      </c>
      <c r="Z39" s="3">
        <v>2342</v>
      </c>
      <c r="AA39" s="3" t="s">
        <v>24</v>
      </c>
      <c r="AB39" s="3" t="s">
        <v>16</v>
      </c>
      <c r="AC39" s="3" t="s">
        <v>17</v>
      </c>
      <c r="AD39" s="3" t="s">
        <v>530</v>
      </c>
      <c r="AE39" s="3" t="s">
        <v>531</v>
      </c>
      <c r="AF39" s="3" t="s">
        <v>20</v>
      </c>
      <c r="AG39" s="3" t="s">
        <v>532</v>
      </c>
      <c r="AH39" s="3" t="s">
        <v>22</v>
      </c>
      <c r="AJ39" s="3" t="s">
        <v>533</v>
      </c>
      <c r="AO39" s="3">
        <v>4449</v>
      </c>
      <c r="AP39" s="3" t="s">
        <v>24</v>
      </c>
      <c r="AQ39" s="3" t="s">
        <v>25</v>
      </c>
      <c r="AR39" s="3" t="s">
        <v>17</v>
      </c>
      <c r="AS39" s="3" t="s">
        <v>534</v>
      </c>
      <c r="AT39" s="3" t="s">
        <v>535</v>
      </c>
      <c r="AU39" s="3" t="s">
        <v>20</v>
      </c>
      <c r="AV39" s="3" t="s">
        <v>536</v>
      </c>
      <c r="AW39" s="3" t="s">
        <v>22</v>
      </c>
      <c r="AY39" s="3" t="s">
        <v>537</v>
      </c>
      <c r="BD39" s="3">
        <v>114</v>
      </c>
      <c r="BE39" s="3" t="s">
        <v>24</v>
      </c>
      <c r="BF39" s="3" t="s">
        <v>25</v>
      </c>
      <c r="BG39" s="3" t="s">
        <v>17</v>
      </c>
      <c r="BH39" s="3" t="s">
        <v>538</v>
      </c>
      <c r="BI39" s="3" t="s">
        <v>539</v>
      </c>
      <c r="BJ39" s="3" t="s">
        <v>20</v>
      </c>
      <c r="BK39" s="3" t="s">
        <v>540</v>
      </c>
      <c r="BL39" s="3" t="s">
        <v>22</v>
      </c>
      <c r="BN39" s="3" t="s">
        <v>541</v>
      </c>
      <c r="BS39" s="3">
        <v>112</v>
      </c>
      <c r="BT39" s="3" t="s">
        <v>24</v>
      </c>
      <c r="BU39" s="3" t="s">
        <v>25</v>
      </c>
      <c r="BV39" s="3" t="s">
        <v>17</v>
      </c>
      <c r="BW39" s="3" t="s">
        <v>542</v>
      </c>
      <c r="BX39" s="3" t="s">
        <v>543</v>
      </c>
      <c r="BY39" s="3" t="s">
        <v>20</v>
      </c>
      <c r="BZ39" s="3" t="s">
        <v>544</v>
      </c>
      <c r="CA39" s="3" t="s">
        <v>101</v>
      </c>
      <c r="CC39" s="3" t="s">
        <v>545</v>
      </c>
      <c r="CH39" s="3">
        <v>671</v>
      </c>
      <c r="CI39" s="3" t="s">
        <v>24</v>
      </c>
      <c r="CJ39" s="3" t="s">
        <v>30</v>
      </c>
      <c r="CK39" s="3" t="s">
        <v>17</v>
      </c>
      <c r="CL39" s="3" t="s">
        <v>546</v>
      </c>
      <c r="CM39" s="3" t="s">
        <v>547</v>
      </c>
      <c r="CN39" s="3" t="s">
        <v>30</v>
      </c>
      <c r="CO39" s="3" t="s">
        <v>547</v>
      </c>
      <c r="CR39" s="3" t="s">
        <v>548</v>
      </c>
    </row>
    <row r="40" spans="1:96">
      <c r="A40" s="2" t="s">
        <v>2</v>
      </c>
      <c r="B40" s="2">
        <v>4772355</v>
      </c>
      <c r="C40" s="2" t="s">
        <v>0</v>
      </c>
      <c r="D40" s="2">
        <v>15</v>
      </c>
      <c r="E40" s="8">
        <v>0.86670000000000003</v>
      </c>
      <c r="F40" s="8">
        <v>0.8</v>
      </c>
      <c r="G40" s="8">
        <v>0.8</v>
      </c>
      <c r="H40" s="3" t="s">
        <v>206</v>
      </c>
      <c r="I40" s="3" t="s">
        <v>172</v>
      </c>
      <c r="J40" s="9">
        <v>213</v>
      </c>
      <c r="K40" s="2" t="s">
        <v>14</v>
      </c>
      <c r="L40" s="3" t="s">
        <v>549</v>
      </c>
      <c r="M40" s="3" t="s">
        <v>16</v>
      </c>
      <c r="N40" s="3" t="s">
        <v>17</v>
      </c>
      <c r="O40" s="3" t="s">
        <v>550</v>
      </c>
      <c r="P40" s="3" t="s">
        <v>551</v>
      </c>
      <c r="Q40" s="3" t="s">
        <v>20</v>
      </c>
      <c r="R40" s="3" t="s">
        <v>552</v>
      </c>
      <c r="S40" s="3" t="s">
        <v>22</v>
      </c>
      <c r="U40" s="3" t="s">
        <v>553</v>
      </c>
      <c r="Z40" s="3">
        <v>2559</v>
      </c>
      <c r="AA40" s="3" t="s">
        <v>554</v>
      </c>
      <c r="AB40" s="3" t="s">
        <v>30</v>
      </c>
      <c r="AC40" s="3" t="s">
        <v>17</v>
      </c>
      <c r="AD40" s="3" t="s">
        <v>555</v>
      </c>
      <c r="AE40" s="3" t="s">
        <v>556</v>
      </c>
      <c r="AF40" s="3" t="s">
        <v>30</v>
      </c>
      <c r="AG40" s="3" t="s">
        <v>556</v>
      </c>
      <c r="AJ40" s="3" t="s">
        <v>557</v>
      </c>
    </row>
    <row r="41" spans="1:96">
      <c r="A41" s="2" t="s">
        <v>2</v>
      </c>
      <c r="B41" s="2">
        <v>4773875</v>
      </c>
      <c r="C41" s="2" t="s">
        <v>0</v>
      </c>
      <c r="D41" s="2">
        <v>19</v>
      </c>
      <c r="E41" s="8">
        <v>0.84209999999999996</v>
      </c>
      <c r="F41" s="8">
        <v>0.73680000000000001</v>
      </c>
      <c r="G41" s="8">
        <v>0.78949999999999998</v>
      </c>
      <c r="H41" s="3" t="s">
        <v>206</v>
      </c>
      <c r="I41" s="3" t="s">
        <v>172</v>
      </c>
      <c r="J41" s="9">
        <v>220</v>
      </c>
      <c r="K41" s="2" t="s">
        <v>14</v>
      </c>
      <c r="L41" s="3" t="s">
        <v>558</v>
      </c>
      <c r="M41" s="3" t="s">
        <v>16</v>
      </c>
      <c r="N41" s="3" t="s">
        <v>17</v>
      </c>
      <c r="O41" s="3" t="s">
        <v>550</v>
      </c>
      <c r="P41" s="3" t="s">
        <v>551</v>
      </c>
      <c r="Q41" s="3" t="s">
        <v>20</v>
      </c>
      <c r="R41" s="3" t="s">
        <v>552</v>
      </c>
      <c r="S41" s="3" t="s">
        <v>22</v>
      </c>
      <c r="U41" s="3" t="s">
        <v>559</v>
      </c>
      <c r="Z41" s="3">
        <v>1039</v>
      </c>
      <c r="AA41" s="3" t="s">
        <v>554</v>
      </c>
      <c r="AB41" s="3" t="s">
        <v>30</v>
      </c>
      <c r="AC41" s="3" t="s">
        <v>17</v>
      </c>
      <c r="AD41" s="3" t="s">
        <v>555</v>
      </c>
      <c r="AE41" s="3" t="s">
        <v>556</v>
      </c>
      <c r="AF41" s="3" t="s">
        <v>30</v>
      </c>
      <c r="AG41" s="3" t="s">
        <v>556</v>
      </c>
      <c r="AJ41" s="3" t="s">
        <v>560</v>
      </c>
    </row>
    <row r="42" spans="1:96">
      <c r="A42" s="2" t="s">
        <v>2</v>
      </c>
      <c r="B42" s="2">
        <v>4780158</v>
      </c>
      <c r="C42" s="2" t="s">
        <v>0</v>
      </c>
      <c r="D42" s="2">
        <v>27</v>
      </c>
      <c r="E42" s="8">
        <v>0.81479999999999997</v>
      </c>
      <c r="F42" s="8">
        <v>0.74070000000000003</v>
      </c>
      <c r="G42" s="8">
        <v>0.85189999999999999</v>
      </c>
      <c r="H42" s="3" t="s">
        <v>206</v>
      </c>
      <c r="I42" s="3" t="s">
        <v>172</v>
      </c>
      <c r="J42" s="9">
        <v>220</v>
      </c>
      <c r="K42" s="2" t="s">
        <v>14</v>
      </c>
      <c r="L42" s="3" t="s">
        <v>561</v>
      </c>
      <c r="M42" s="3" t="s">
        <v>16</v>
      </c>
      <c r="N42" s="3" t="s">
        <v>17</v>
      </c>
      <c r="O42" s="3" t="s">
        <v>562</v>
      </c>
      <c r="P42" s="3" t="s">
        <v>563</v>
      </c>
      <c r="Q42" s="3" t="s">
        <v>20</v>
      </c>
      <c r="R42" s="3" t="s">
        <v>564</v>
      </c>
      <c r="S42" s="3" t="s">
        <v>22</v>
      </c>
      <c r="U42" s="3" t="s">
        <v>565</v>
      </c>
      <c r="Z42" s="3">
        <v>660</v>
      </c>
      <c r="AA42" s="3" t="s">
        <v>212</v>
      </c>
      <c r="AB42" s="3" t="s">
        <v>25</v>
      </c>
      <c r="AC42" s="3" t="s">
        <v>17</v>
      </c>
      <c r="AD42" s="3" t="s">
        <v>550</v>
      </c>
      <c r="AE42" s="3" t="s">
        <v>551</v>
      </c>
      <c r="AF42" s="3" t="s">
        <v>20</v>
      </c>
      <c r="AG42" s="3" t="s">
        <v>552</v>
      </c>
      <c r="AH42" s="3" t="s">
        <v>22</v>
      </c>
      <c r="AJ42" s="3" t="s">
        <v>566</v>
      </c>
      <c r="AO42" s="3">
        <v>2256</v>
      </c>
      <c r="AP42" s="3" t="s">
        <v>554</v>
      </c>
      <c r="AQ42" s="3" t="s">
        <v>30</v>
      </c>
      <c r="AR42" s="3" t="s">
        <v>17</v>
      </c>
      <c r="AS42" s="3" t="s">
        <v>567</v>
      </c>
      <c r="AT42" s="3" t="s">
        <v>568</v>
      </c>
      <c r="AU42" s="3" t="s">
        <v>30</v>
      </c>
      <c r="AV42" s="3" t="s">
        <v>568</v>
      </c>
      <c r="AY42" s="3" t="s">
        <v>569</v>
      </c>
    </row>
    <row r="43" spans="1:96">
      <c r="A43" s="2" t="s">
        <v>2</v>
      </c>
      <c r="B43" s="2">
        <v>5093587</v>
      </c>
      <c r="C43" s="2" t="s">
        <v>0</v>
      </c>
      <c r="D43" s="2">
        <v>13</v>
      </c>
      <c r="E43" s="8">
        <v>0.84619999999999995</v>
      </c>
      <c r="F43" s="8">
        <v>0.76919999999999999</v>
      </c>
      <c r="G43" s="8">
        <v>0.92310000000000003</v>
      </c>
      <c r="H43" s="3" t="s">
        <v>206</v>
      </c>
      <c r="I43" s="3" t="s">
        <v>172</v>
      </c>
      <c r="J43" s="9">
        <v>215</v>
      </c>
      <c r="K43" s="2" t="s">
        <v>14</v>
      </c>
      <c r="L43" s="3" t="s">
        <v>570</v>
      </c>
      <c r="M43" s="3" t="s">
        <v>30</v>
      </c>
      <c r="N43" s="3" t="s">
        <v>17</v>
      </c>
      <c r="O43" s="3" t="s">
        <v>571</v>
      </c>
      <c r="P43" s="3" t="s">
        <v>572</v>
      </c>
      <c r="Q43" s="3" t="s">
        <v>30</v>
      </c>
      <c r="R43" s="3" t="s">
        <v>572</v>
      </c>
      <c r="U43" s="3" t="s">
        <v>573</v>
      </c>
    </row>
    <row r="44" spans="1:96">
      <c r="A44" s="2" t="s">
        <v>2</v>
      </c>
      <c r="B44" s="2">
        <v>5093713</v>
      </c>
      <c r="C44" s="2" t="s">
        <v>0</v>
      </c>
      <c r="D44" s="2">
        <v>21</v>
      </c>
      <c r="E44" s="8">
        <v>0.85709999999999997</v>
      </c>
      <c r="F44" s="8">
        <v>0.76190000000000002</v>
      </c>
      <c r="G44" s="8">
        <v>0.85709999999999997</v>
      </c>
      <c r="H44" s="3" t="s">
        <v>206</v>
      </c>
      <c r="I44" s="3" t="s">
        <v>172</v>
      </c>
      <c r="J44" s="9">
        <v>220</v>
      </c>
      <c r="K44" s="2" t="s">
        <v>14</v>
      </c>
      <c r="L44" s="3" t="s">
        <v>574</v>
      </c>
      <c r="M44" s="3" t="s">
        <v>30</v>
      </c>
      <c r="N44" s="3" t="s">
        <v>17</v>
      </c>
      <c r="O44" s="3" t="s">
        <v>571</v>
      </c>
      <c r="P44" s="3" t="s">
        <v>572</v>
      </c>
      <c r="Q44" s="3" t="s">
        <v>30</v>
      </c>
      <c r="R44" s="3" t="s">
        <v>572</v>
      </c>
      <c r="U44" s="3" t="s">
        <v>575</v>
      </c>
    </row>
    <row r="45" spans="1:96">
      <c r="A45" s="2" t="s">
        <v>2</v>
      </c>
      <c r="B45" s="2">
        <v>5265459</v>
      </c>
      <c r="C45" s="2" t="s">
        <v>1</v>
      </c>
      <c r="D45" s="2">
        <v>8</v>
      </c>
      <c r="E45" s="8">
        <v>1</v>
      </c>
      <c r="F45" s="8">
        <v>0.875</v>
      </c>
      <c r="G45" s="8">
        <v>0.75</v>
      </c>
      <c r="H45" s="3" t="s">
        <v>576</v>
      </c>
      <c r="I45" s="3" t="s">
        <v>577</v>
      </c>
      <c r="J45" s="9">
        <v>44.036999999999999</v>
      </c>
      <c r="K45" s="2" t="s">
        <v>14</v>
      </c>
      <c r="L45" s="3" t="s">
        <v>578</v>
      </c>
      <c r="M45" s="3" t="s">
        <v>16</v>
      </c>
      <c r="N45" s="3" t="s">
        <v>17</v>
      </c>
      <c r="O45" s="3" t="s">
        <v>579</v>
      </c>
      <c r="P45" s="3" t="s">
        <v>580</v>
      </c>
      <c r="Q45" s="3" t="s">
        <v>20</v>
      </c>
      <c r="R45" s="3" t="s">
        <v>581</v>
      </c>
      <c r="S45" s="3" t="s">
        <v>22</v>
      </c>
      <c r="U45" s="3" t="s">
        <v>582</v>
      </c>
      <c r="Z45" s="3">
        <v>3935</v>
      </c>
      <c r="AA45" s="3" t="s">
        <v>583</v>
      </c>
      <c r="AB45" s="3" t="s">
        <v>25</v>
      </c>
      <c r="AC45" s="3" t="s">
        <v>17</v>
      </c>
      <c r="AD45" s="3" t="s">
        <v>584</v>
      </c>
      <c r="AE45" s="3" t="s">
        <v>585</v>
      </c>
      <c r="AF45" s="3" t="s">
        <v>20</v>
      </c>
      <c r="AG45" s="3" t="s">
        <v>586</v>
      </c>
      <c r="AH45" s="3" t="s">
        <v>22</v>
      </c>
      <c r="AJ45" s="3" t="s">
        <v>587</v>
      </c>
      <c r="AO45" s="3">
        <v>4178</v>
      </c>
      <c r="AP45" s="3" t="s">
        <v>588</v>
      </c>
      <c r="AQ45" s="3" t="s">
        <v>25</v>
      </c>
      <c r="AR45" s="3" t="s">
        <v>17</v>
      </c>
      <c r="AS45" s="3" t="s">
        <v>589</v>
      </c>
      <c r="AT45" s="3" t="s">
        <v>590</v>
      </c>
      <c r="AU45" s="3" t="s">
        <v>20</v>
      </c>
      <c r="AV45" s="3" t="s">
        <v>591</v>
      </c>
      <c r="AW45" s="3" t="s">
        <v>22</v>
      </c>
      <c r="AY45" s="3" t="s">
        <v>592</v>
      </c>
      <c r="BD45" s="3">
        <v>134</v>
      </c>
      <c r="BE45" s="3" t="s">
        <v>588</v>
      </c>
      <c r="BF45" s="3" t="s">
        <v>25</v>
      </c>
      <c r="BG45" s="3" t="s">
        <v>17</v>
      </c>
      <c r="BH45" s="3" t="s">
        <v>593</v>
      </c>
      <c r="BI45" s="3" t="s">
        <v>594</v>
      </c>
      <c r="BJ45" s="3" t="s">
        <v>20</v>
      </c>
      <c r="BK45" s="3" t="s">
        <v>595</v>
      </c>
      <c r="BL45" s="3" t="s">
        <v>22</v>
      </c>
      <c r="BN45" s="3" t="s">
        <v>596</v>
      </c>
      <c r="BS45" s="3">
        <v>3443</v>
      </c>
      <c r="BT45" s="3" t="s">
        <v>588</v>
      </c>
      <c r="BU45" s="3" t="s">
        <v>30</v>
      </c>
      <c r="BV45" s="3" t="s">
        <v>17</v>
      </c>
      <c r="BW45" s="3" t="s">
        <v>597</v>
      </c>
      <c r="BX45" s="3" t="s">
        <v>598</v>
      </c>
      <c r="BY45" s="3" t="s">
        <v>30</v>
      </c>
      <c r="BZ45" s="3" t="s">
        <v>598</v>
      </c>
      <c r="CC45" s="3" t="s">
        <v>599</v>
      </c>
    </row>
    <row r="46" spans="1:96">
      <c r="A46" s="2" t="s">
        <v>2</v>
      </c>
      <c r="B46" s="2">
        <v>5304045</v>
      </c>
      <c r="C46" s="2" t="s">
        <v>0</v>
      </c>
      <c r="D46" s="2">
        <v>12</v>
      </c>
      <c r="E46" s="8">
        <v>0.91669999999999996</v>
      </c>
      <c r="F46" s="8">
        <v>0.83330000000000004</v>
      </c>
      <c r="G46" s="8">
        <v>0.75</v>
      </c>
      <c r="H46" s="3" t="s">
        <v>206</v>
      </c>
      <c r="I46" s="3" t="s">
        <v>172</v>
      </c>
      <c r="J46" s="9">
        <v>177</v>
      </c>
      <c r="K46" s="2" t="s">
        <v>14</v>
      </c>
      <c r="L46" s="3" t="s">
        <v>600</v>
      </c>
      <c r="M46" s="3" t="s">
        <v>30</v>
      </c>
      <c r="N46" s="3" t="s">
        <v>17</v>
      </c>
      <c r="O46" s="3" t="s">
        <v>601</v>
      </c>
      <c r="P46" s="3" t="s">
        <v>602</v>
      </c>
      <c r="Q46" s="3" t="s">
        <v>30</v>
      </c>
      <c r="R46" s="3" t="s">
        <v>602</v>
      </c>
      <c r="U46" s="3" t="s">
        <v>603</v>
      </c>
    </row>
    <row r="47" spans="1:96">
      <c r="A47" s="2" t="s">
        <v>2</v>
      </c>
      <c r="B47" s="2">
        <v>5386282</v>
      </c>
      <c r="C47" s="2" t="s">
        <v>1</v>
      </c>
      <c r="D47" s="2">
        <v>10</v>
      </c>
      <c r="E47" s="8">
        <v>0.9</v>
      </c>
      <c r="F47" s="8">
        <v>0.8</v>
      </c>
      <c r="G47" s="8">
        <v>0.8</v>
      </c>
      <c r="H47" s="3" t="s">
        <v>604</v>
      </c>
      <c r="I47" s="3" t="s">
        <v>577</v>
      </c>
      <c r="J47" s="9">
        <v>22.418299999999999</v>
      </c>
      <c r="K47" s="2" t="s">
        <v>14</v>
      </c>
      <c r="L47" s="3" t="s">
        <v>605</v>
      </c>
      <c r="M47" s="3" t="s">
        <v>16</v>
      </c>
      <c r="N47" s="3" t="s">
        <v>17</v>
      </c>
      <c r="O47" s="3" t="s">
        <v>606</v>
      </c>
      <c r="P47" s="3" t="s">
        <v>607</v>
      </c>
      <c r="Q47" s="3" t="s">
        <v>20</v>
      </c>
      <c r="R47" s="3" t="s">
        <v>608</v>
      </c>
      <c r="S47" s="3" t="s">
        <v>22</v>
      </c>
      <c r="U47" s="3" t="s">
        <v>609</v>
      </c>
      <c r="Z47" s="3">
        <v>2410</v>
      </c>
      <c r="AA47" s="3" t="s">
        <v>588</v>
      </c>
      <c r="AB47" s="3" t="s">
        <v>16</v>
      </c>
      <c r="AC47" s="3" t="s">
        <v>17</v>
      </c>
      <c r="AD47" s="3" t="s">
        <v>610</v>
      </c>
      <c r="AE47" s="3" t="s">
        <v>611</v>
      </c>
      <c r="AF47" s="3" t="s">
        <v>20</v>
      </c>
      <c r="AG47" s="3" t="s">
        <v>612</v>
      </c>
      <c r="AH47" s="3" t="s">
        <v>101</v>
      </c>
      <c r="AJ47" s="3" t="s">
        <v>613</v>
      </c>
      <c r="AO47" s="3">
        <v>319</v>
      </c>
      <c r="AP47" s="3" t="s">
        <v>588</v>
      </c>
      <c r="AQ47" s="3" t="s">
        <v>48</v>
      </c>
      <c r="AR47" s="3" t="s">
        <v>17</v>
      </c>
      <c r="AS47" s="3" t="s">
        <v>614</v>
      </c>
      <c r="AT47" s="3" t="s">
        <v>615</v>
      </c>
      <c r="AU47" s="3" t="s">
        <v>20</v>
      </c>
      <c r="AV47" s="3" t="s">
        <v>616</v>
      </c>
      <c r="AW47" s="3" t="s">
        <v>22</v>
      </c>
      <c r="AX47" s="7">
        <v>43530</v>
      </c>
      <c r="AY47" s="3" t="s">
        <v>617</v>
      </c>
      <c r="BE47" s="3" t="s">
        <v>588</v>
      </c>
      <c r="BF47" s="3" t="s">
        <v>53</v>
      </c>
      <c r="BG47" s="3" t="s">
        <v>17</v>
      </c>
      <c r="BH47" s="3" t="s">
        <v>618</v>
      </c>
      <c r="BI47" s="3" t="s">
        <v>618</v>
      </c>
      <c r="BJ47" s="3" t="s">
        <v>55</v>
      </c>
      <c r="BK47" s="3" t="s">
        <v>618</v>
      </c>
      <c r="BN47" s="3" t="s">
        <v>619</v>
      </c>
    </row>
    <row r="48" spans="1:96">
      <c r="A48" s="2" t="s">
        <v>2</v>
      </c>
      <c r="B48" s="2">
        <v>5398972</v>
      </c>
      <c r="C48" s="2" t="s">
        <v>1</v>
      </c>
      <c r="D48" s="2">
        <v>20</v>
      </c>
      <c r="E48" s="8">
        <v>0.85</v>
      </c>
      <c r="F48" s="8">
        <v>0.75</v>
      </c>
      <c r="G48" s="8">
        <v>0.3</v>
      </c>
      <c r="H48" s="3" t="s">
        <v>369</v>
      </c>
      <c r="I48" s="3" t="s">
        <v>620</v>
      </c>
      <c r="J48" s="9">
        <v>81</v>
      </c>
      <c r="K48" s="2" t="s">
        <v>14</v>
      </c>
      <c r="L48" s="3" t="s">
        <v>621</v>
      </c>
      <c r="M48" s="3" t="s">
        <v>16</v>
      </c>
      <c r="N48" s="3" t="s">
        <v>17</v>
      </c>
      <c r="O48" s="3" t="s">
        <v>622</v>
      </c>
      <c r="P48" s="3" t="s">
        <v>623</v>
      </c>
      <c r="Q48" s="3" t="s">
        <v>20</v>
      </c>
      <c r="R48" s="3" t="s">
        <v>624</v>
      </c>
      <c r="S48" s="3" t="s">
        <v>22</v>
      </c>
      <c r="U48" s="3" t="s">
        <v>625</v>
      </c>
      <c r="Z48" s="3">
        <v>1028</v>
      </c>
      <c r="AA48" s="3" t="s">
        <v>626</v>
      </c>
      <c r="AB48" s="3" t="s">
        <v>25</v>
      </c>
      <c r="AC48" s="3" t="s">
        <v>17</v>
      </c>
      <c r="AD48" s="3" t="s">
        <v>627</v>
      </c>
      <c r="AE48" s="3" t="s">
        <v>628</v>
      </c>
      <c r="AF48" s="3" t="s">
        <v>20</v>
      </c>
      <c r="AG48" s="3" t="s">
        <v>629</v>
      </c>
      <c r="AH48" s="3" t="s">
        <v>22</v>
      </c>
      <c r="AJ48" s="3" t="s">
        <v>630</v>
      </c>
      <c r="AO48" s="3">
        <v>1506</v>
      </c>
      <c r="AP48" s="3" t="s">
        <v>626</v>
      </c>
      <c r="AQ48" s="3" t="s">
        <v>25</v>
      </c>
      <c r="AR48" s="3" t="s">
        <v>17</v>
      </c>
      <c r="AS48" s="3" t="s">
        <v>631</v>
      </c>
      <c r="AT48" s="3" t="s">
        <v>632</v>
      </c>
      <c r="AU48" s="3" t="s">
        <v>20</v>
      </c>
      <c r="AV48" s="3" t="s">
        <v>633</v>
      </c>
      <c r="AW48" s="3" t="s">
        <v>22</v>
      </c>
      <c r="AY48" s="3" t="s">
        <v>634</v>
      </c>
      <c r="BD48" s="3">
        <v>2181</v>
      </c>
      <c r="BE48" s="3" t="s">
        <v>626</v>
      </c>
      <c r="BF48" s="3" t="s">
        <v>30</v>
      </c>
      <c r="BG48" s="3" t="s">
        <v>17</v>
      </c>
      <c r="BH48" s="3" t="s">
        <v>635</v>
      </c>
      <c r="BI48" s="3" t="s">
        <v>636</v>
      </c>
      <c r="BJ48" s="3" t="s">
        <v>30</v>
      </c>
      <c r="BK48" s="3" t="s">
        <v>636</v>
      </c>
      <c r="BN48" s="3" t="s">
        <v>637</v>
      </c>
    </row>
    <row r="49" spans="1:111">
      <c r="A49" s="2" t="s">
        <v>2</v>
      </c>
      <c r="B49" s="2">
        <v>5449492</v>
      </c>
      <c r="C49" s="2" t="s">
        <v>1</v>
      </c>
      <c r="D49" s="2">
        <v>20</v>
      </c>
      <c r="E49" s="8">
        <v>0.85</v>
      </c>
      <c r="F49" s="8">
        <v>0.75</v>
      </c>
      <c r="G49" s="8">
        <v>0.3</v>
      </c>
      <c r="H49" s="3" t="s">
        <v>638</v>
      </c>
      <c r="I49" s="3" t="s">
        <v>639</v>
      </c>
      <c r="J49" s="9">
        <v>16.377199999999998</v>
      </c>
      <c r="K49" s="2" t="s">
        <v>14</v>
      </c>
      <c r="L49" s="3" t="s">
        <v>640</v>
      </c>
      <c r="M49" s="3" t="s">
        <v>16</v>
      </c>
      <c r="N49" s="3" t="s">
        <v>17</v>
      </c>
      <c r="O49" s="3" t="s">
        <v>641</v>
      </c>
      <c r="P49" s="3" t="s">
        <v>642</v>
      </c>
      <c r="Q49" s="3" t="s">
        <v>20</v>
      </c>
      <c r="R49" s="3" t="s">
        <v>643</v>
      </c>
      <c r="S49" s="3" t="s">
        <v>22</v>
      </c>
      <c r="U49" s="3" t="s">
        <v>644</v>
      </c>
      <c r="Z49" s="3">
        <v>851</v>
      </c>
      <c r="AA49" s="3" t="s">
        <v>645</v>
      </c>
      <c r="AB49" s="3" t="s">
        <v>25</v>
      </c>
      <c r="AC49" s="3" t="s">
        <v>17</v>
      </c>
      <c r="AD49" s="3" t="s">
        <v>646</v>
      </c>
      <c r="AE49" s="3" t="s">
        <v>647</v>
      </c>
      <c r="AF49" s="3" t="s">
        <v>20</v>
      </c>
      <c r="AG49" s="3" t="s">
        <v>648</v>
      </c>
      <c r="AH49" s="3" t="s">
        <v>22</v>
      </c>
      <c r="AJ49" s="3" t="s">
        <v>649</v>
      </c>
      <c r="AO49" s="3">
        <v>2553</v>
      </c>
      <c r="AP49" s="3" t="s">
        <v>645</v>
      </c>
      <c r="AQ49" s="3" t="s">
        <v>30</v>
      </c>
      <c r="AR49" s="3" t="s">
        <v>17</v>
      </c>
      <c r="AS49" s="3" t="s">
        <v>650</v>
      </c>
      <c r="AT49" s="3" t="s">
        <v>651</v>
      </c>
      <c r="AU49" s="3" t="s">
        <v>30</v>
      </c>
      <c r="AV49" s="3" t="s">
        <v>651</v>
      </c>
      <c r="AY49" s="3" t="s">
        <v>652</v>
      </c>
    </row>
    <row r="50" spans="1:111">
      <c r="A50" s="2" t="s">
        <v>2</v>
      </c>
      <c r="B50" s="2">
        <v>5533020</v>
      </c>
      <c r="C50" s="2" t="s">
        <v>1</v>
      </c>
      <c r="D50" s="2">
        <v>20</v>
      </c>
      <c r="E50" s="8">
        <v>0.85</v>
      </c>
      <c r="F50" s="8">
        <v>0.75</v>
      </c>
      <c r="G50" s="8">
        <v>0.5</v>
      </c>
      <c r="H50" s="3" t="s">
        <v>653</v>
      </c>
      <c r="I50" s="3" t="s">
        <v>654</v>
      </c>
      <c r="J50" s="9">
        <v>47.482399999999998</v>
      </c>
      <c r="K50" s="2" t="s">
        <v>14</v>
      </c>
      <c r="L50" s="3" t="s">
        <v>655</v>
      </c>
      <c r="M50" s="3" t="s">
        <v>48</v>
      </c>
      <c r="N50" s="3" t="s">
        <v>17</v>
      </c>
      <c r="O50" s="3" t="s">
        <v>656</v>
      </c>
      <c r="P50" s="3" t="s">
        <v>657</v>
      </c>
      <c r="Q50" s="3" t="s">
        <v>20</v>
      </c>
      <c r="R50" s="3" t="s">
        <v>658</v>
      </c>
      <c r="S50" s="3" t="s">
        <v>22</v>
      </c>
      <c r="T50" s="7">
        <v>43498</v>
      </c>
      <c r="U50" s="3" t="s">
        <v>659</v>
      </c>
      <c r="AA50" s="3" t="s">
        <v>660</v>
      </c>
      <c r="AB50" s="3" t="s">
        <v>53</v>
      </c>
      <c r="AC50" s="3" t="s">
        <v>17</v>
      </c>
      <c r="AD50" s="3" t="s">
        <v>661</v>
      </c>
      <c r="AE50" s="3" t="s">
        <v>661</v>
      </c>
      <c r="AF50" s="3" t="s">
        <v>55</v>
      </c>
      <c r="AG50" s="3" t="s">
        <v>661</v>
      </c>
      <c r="AJ50" s="3" t="s">
        <v>662</v>
      </c>
    </row>
    <row r="51" spans="1:111">
      <c r="A51" s="2" t="s">
        <v>2</v>
      </c>
      <c r="B51" s="2">
        <v>5908047</v>
      </c>
      <c r="C51" s="2" t="s">
        <v>0</v>
      </c>
      <c r="D51" s="2">
        <v>22</v>
      </c>
      <c r="E51" s="8">
        <v>0.81820000000000004</v>
      </c>
      <c r="F51" s="8">
        <v>0.72729999999999995</v>
      </c>
      <c r="G51" s="8">
        <v>0.86360000000000003</v>
      </c>
      <c r="H51" s="3" t="s">
        <v>12</v>
      </c>
      <c r="I51" s="3" t="s">
        <v>13</v>
      </c>
      <c r="J51" s="9">
        <v>220</v>
      </c>
      <c r="K51" s="2" t="s">
        <v>14</v>
      </c>
      <c r="L51" s="3" t="s">
        <v>663</v>
      </c>
      <c r="M51" s="3" t="s">
        <v>30</v>
      </c>
      <c r="N51" s="3" t="s">
        <v>17</v>
      </c>
      <c r="O51" s="3" t="s">
        <v>664</v>
      </c>
      <c r="P51" s="3" t="s">
        <v>665</v>
      </c>
      <c r="Q51" s="3" t="s">
        <v>30</v>
      </c>
      <c r="R51" s="3" t="s">
        <v>665</v>
      </c>
      <c r="U51" s="3" t="s">
        <v>666</v>
      </c>
    </row>
    <row r="52" spans="1:111">
      <c r="A52" s="2" t="s">
        <v>2</v>
      </c>
      <c r="B52" s="2">
        <v>5925603</v>
      </c>
      <c r="C52" s="2" t="s">
        <v>1</v>
      </c>
      <c r="D52" s="2">
        <v>15</v>
      </c>
      <c r="E52" s="8">
        <v>0.86670000000000003</v>
      </c>
      <c r="F52" s="8">
        <v>0.8</v>
      </c>
      <c r="G52" s="8">
        <v>0.4</v>
      </c>
      <c r="H52" s="3" t="s">
        <v>667</v>
      </c>
      <c r="I52" s="3" t="s">
        <v>668</v>
      </c>
      <c r="J52" s="9">
        <v>27.763400000000001</v>
      </c>
      <c r="K52" s="2" t="s">
        <v>14</v>
      </c>
      <c r="L52" s="3" t="s">
        <v>669</v>
      </c>
      <c r="M52" s="3" t="s">
        <v>30</v>
      </c>
      <c r="N52" s="3" t="s">
        <v>17</v>
      </c>
      <c r="O52" s="3" t="s">
        <v>664</v>
      </c>
      <c r="P52" s="3" t="s">
        <v>665</v>
      </c>
      <c r="Q52" s="3" t="s">
        <v>30</v>
      </c>
      <c r="R52" s="3" t="s">
        <v>665</v>
      </c>
      <c r="U52" s="3" t="s">
        <v>670</v>
      </c>
    </row>
    <row r="53" spans="1:111">
      <c r="A53" s="2" t="s">
        <v>2</v>
      </c>
      <c r="B53" s="2">
        <v>6112285</v>
      </c>
      <c r="C53" s="2" t="s">
        <v>1</v>
      </c>
      <c r="D53" s="2">
        <v>18</v>
      </c>
      <c r="E53" s="8">
        <v>0.83330000000000004</v>
      </c>
      <c r="F53" s="8">
        <v>0.77780000000000005</v>
      </c>
      <c r="G53" s="8">
        <v>0.44440000000000002</v>
      </c>
      <c r="H53" s="3" t="s">
        <v>470</v>
      </c>
      <c r="I53" s="3" t="s">
        <v>275</v>
      </c>
      <c r="J53" s="9">
        <v>45.573300000000003</v>
      </c>
      <c r="K53" s="2" t="s">
        <v>14</v>
      </c>
      <c r="L53" s="3" t="s">
        <v>671</v>
      </c>
      <c r="M53" s="3" t="s">
        <v>25</v>
      </c>
      <c r="N53" s="3" t="s">
        <v>17</v>
      </c>
      <c r="O53" s="3" t="s">
        <v>672</v>
      </c>
      <c r="P53" s="3" t="s">
        <v>673</v>
      </c>
      <c r="Q53" s="3" t="s">
        <v>20</v>
      </c>
      <c r="R53" s="3" t="s">
        <v>674</v>
      </c>
      <c r="S53" s="3" t="s">
        <v>22</v>
      </c>
      <c r="U53" s="3" t="s">
        <v>675</v>
      </c>
      <c r="Z53" s="3">
        <v>78</v>
      </c>
      <c r="AA53" s="3" t="s">
        <v>281</v>
      </c>
      <c r="AB53" s="3" t="s">
        <v>30</v>
      </c>
      <c r="AC53" s="3" t="s">
        <v>17</v>
      </c>
      <c r="AD53" s="3" t="s">
        <v>676</v>
      </c>
      <c r="AE53" s="3" t="s">
        <v>677</v>
      </c>
      <c r="AF53" s="3" t="s">
        <v>30</v>
      </c>
      <c r="AG53" s="3" t="s">
        <v>677</v>
      </c>
      <c r="AJ53" s="3" t="s">
        <v>678</v>
      </c>
    </row>
    <row r="54" spans="1:111">
      <c r="A54" s="2" t="s">
        <v>2</v>
      </c>
      <c r="B54" s="2">
        <v>6159278</v>
      </c>
      <c r="C54" s="2" t="s">
        <v>1</v>
      </c>
      <c r="D54" s="2">
        <v>10</v>
      </c>
      <c r="E54" s="8">
        <v>0.9</v>
      </c>
      <c r="F54" s="8">
        <v>0.8</v>
      </c>
      <c r="G54" s="8">
        <v>0.4</v>
      </c>
      <c r="H54" s="3" t="s">
        <v>679</v>
      </c>
      <c r="I54" s="3" t="s">
        <v>680</v>
      </c>
      <c r="J54" s="9">
        <v>107</v>
      </c>
      <c r="K54" s="2" t="s">
        <v>14</v>
      </c>
      <c r="L54" s="3" t="s">
        <v>681</v>
      </c>
      <c r="M54" s="3" t="s">
        <v>16</v>
      </c>
      <c r="N54" s="3" t="s">
        <v>17</v>
      </c>
      <c r="O54" s="3" t="s">
        <v>682</v>
      </c>
      <c r="P54" s="3" t="s">
        <v>683</v>
      </c>
      <c r="Q54" s="3" t="s">
        <v>20</v>
      </c>
      <c r="R54" s="3" t="s">
        <v>684</v>
      </c>
      <c r="S54" s="3" t="s">
        <v>22</v>
      </c>
      <c r="U54" s="3" t="s">
        <v>685</v>
      </c>
      <c r="Z54" s="3">
        <v>2705</v>
      </c>
      <c r="AA54" s="3" t="s">
        <v>686</v>
      </c>
      <c r="AB54" s="3" t="s">
        <v>25</v>
      </c>
      <c r="AC54" s="3" t="s">
        <v>17</v>
      </c>
      <c r="AD54" s="3" t="s">
        <v>687</v>
      </c>
      <c r="AE54" s="3" t="s">
        <v>688</v>
      </c>
      <c r="AF54" s="3" t="s">
        <v>20</v>
      </c>
      <c r="AG54" s="3" t="s">
        <v>689</v>
      </c>
      <c r="AH54" s="3" t="s">
        <v>22</v>
      </c>
      <c r="AJ54" s="3" t="s">
        <v>690</v>
      </c>
      <c r="AO54" s="3">
        <v>1628</v>
      </c>
      <c r="AP54" s="3" t="s">
        <v>686</v>
      </c>
      <c r="AQ54" s="3" t="s">
        <v>25</v>
      </c>
      <c r="AR54" s="3" t="s">
        <v>17</v>
      </c>
      <c r="AS54" s="3" t="s">
        <v>691</v>
      </c>
      <c r="AT54" s="3" t="s">
        <v>692</v>
      </c>
      <c r="AU54" s="3" t="s">
        <v>20</v>
      </c>
      <c r="AV54" s="3" t="s">
        <v>693</v>
      </c>
      <c r="AW54" s="3" t="s">
        <v>22</v>
      </c>
      <c r="AY54" s="3" t="s">
        <v>690</v>
      </c>
      <c r="BD54" s="3">
        <v>1544</v>
      </c>
      <c r="BE54" s="3" t="s">
        <v>686</v>
      </c>
      <c r="BF54" s="3" t="s">
        <v>25</v>
      </c>
      <c r="BG54" s="3" t="s">
        <v>17</v>
      </c>
      <c r="BH54" s="3" t="s">
        <v>694</v>
      </c>
      <c r="BI54" s="3" t="s">
        <v>695</v>
      </c>
      <c r="BJ54" s="3" t="s">
        <v>20</v>
      </c>
      <c r="BK54" s="3" t="s">
        <v>696</v>
      </c>
      <c r="BL54" s="3" t="s">
        <v>22</v>
      </c>
      <c r="BN54" s="3" t="s">
        <v>690</v>
      </c>
      <c r="BS54" s="3">
        <v>1589</v>
      </c>
      <c r="BT54" s="3" t="s">
        <v>697</v>
      </c>
      <c r="BU54" s="3" t="s">
        <v>25</v>
      </c>
      <c r="BV54" s="3" t="s">
        <v>17</v>
      </c>
      <c r="BW54" s="3" t="s">
        <v>698</v>
      </c>
      <c r="BX54" s="3" t="s">
        <v>699</v>
      </c>
      <c r="BY54" s="3" t="s">
        <v>20</v>
      </c>
      <c r="BZ54" s="3" t="s">
        <v>700</v>
      </c>
      <c r="CA54" s="3" t="s">
        <v>22</v>
      </c>
      <c r="CC54" s="3" t="s">
        <v>701</v>
      </c>
      <c r="CH54" s="3">
        <v>2676</v>
      </c>
      <c r="CI54" s="3" t="s">
        <v>686</v>
      </c>
      <c r="CJ54" s="3" t="s">
        <v>48</v>
      </c>
      <c r="CK54" s="3" t="s">
        <v>17</v>
      </c>
      <c r="CL54" s="3" t="s">
        <v>702</v>
      </c>
      <c r="CM54" s="3" t="s">
        <v>703</v>
      </c>
      <c r="CN54" s="3" t="s">
        <v>20</v>
      </c>
      <c r="CO54" s="3" t="s">
        <v>704</v>
      </c>
      <c r="CP54" s="3" t="s">
        <v>22</v>
      </c>
      <c r="CQ54" s="7">
        <v>43467</v>
      </c>
      <c r="CR54" s="3" t="s">
        <v>705</v>
      </c>
      <c r="CX54" s="3" t="s">
        <v>686</v>
      </c>
      <c r="CY54" s="3" t="s">
        <v>53</v>
      </c>
      <c r="CZ54" s="3" t="s">
        <v>17</v>
      </c>
      <c r="DA54" s="3" t="s">
        <v>706</v>
      </c>
      <c r="DB54" s="3" t="s">
        <v>706</v>
      </c>
      <c r="DC54" s="3" t="s">
        <v>55</v>
      </c>
      <c r="DD54" s="3" t="s">
        <v>706</v>
      </c>
      <c r="DG54" s="3" t="s">
        <v>707</v>
      </c>
    </row>
    <row r="55" spans="1:111">
      <c r="A55" s="2" t="s">
        <v>2</v>
      </c>
      <c r="B55" s="2">
        <v>6697710</v>
      </c>
      <c r="C55" s="2" t="s">
        <v>0</v>
      </c>
      <c r="D55" s="2">
        <v>10</v>
      </c>
      <c r="E55" s="8">
        <v>0.9</v>
      </c>
      <c r="F55" s="8">
        <v>0.8</v>
      </c>
      <c r="G55" s="8">
        <v>0.4</v>
      </c>
      <c r="H55" s="3" t="s">
        <v>12</v>
      </c>
      <c r="I55" s="3" t="s">
        <v>13</v>
      </c>
      <c r="J55" s="9">
        <v>381</v>
      </c>
      <c r="K55" s="2" t="s">
        <v>14</v>
      </c>
      <c r="L55" s="3" t="s">
        <v>708</v>
      </c>
      <c r="M55" s="3" t="s">
        <v>30</v>
      </c>
      <c r="N55" s="3" t="s">
        <v>17</v>
      </c>
      <c r="O55" s="3" t="s">
        <v>709</v>
      </c>
      <c r="P55" s="3" t="s">
        <v>710</v>
      </c>
      <c r="Q55" s="3" t="s">
        <v>30</v>
      </c>
      <c r="R55" s="3" t="s">
        <v>710</v>
      </c>
      <c r="U55" s="3" t="s">
        <v>711</v>
      </c>
    </row>
    <row r="56" spans="1:111">
      <c r="A56" s="2" t="s">
        <v>2</v>
      </c>
      <c r="B56" s="2">
        <v>6737591</v>
      </c>
      <c r="C56" s="2" t="s">
        <v>1</v>
      </c>
      <c r="D56" s="2">
        <v>19</v>
      </c>
      <c r="E56" s="8">
        <v>0.84209999999999996</v>
      </c>
      <c r="F56" s="8">
        <v>0.73680000000000001</v>
      </c>
      <c r="G56" s="8">
        <v>0.31580000000000003</v>
      </c>
      <c r="H56" s="3" t="s">
        <v>712</v>
      </c>
      <c r="I56" s="3" t="s">
        <v>713</v>
      </c>
      <c r="J56" s="9">
        <v>85</v>
      </c>
      <c r="K56" s="2" t="s">
        <v>14</v>
      </c>
      <c r="L56" s="3" t="s">
        <v>714</v>
      </c>
      <c r="M56" s="3" t="s">
        <v>25</v>
      </c>
      <c r="N56" s="3" t="s">
        <v>17</v>
      </c>
      <c r="O56" s="3" t="s">
        <v>715</v>
      </c>
      <c r="P56" s="3" t="s">
        <v>716</v>
      </c>
      <c r="Q56" s="3" t="s">
        <v>20</v>
      </c>
      <c r="R56" s="3" t="s">
        <v>717</v>
      </c>
      <c r="S56" s="3" t="s">
        <v>22</v>
      </c>
      <c r="U56" s="3" t="s">
        <v>718</v>
      </c>
      <c r="Z56" s="3">
        <v>4907</v>
      </c>
      <c r="AA56" s="3" t="s">
        <v>719</v>
      </c>
      <c r="AB56" s="3" t="s">
        <v>48</v>
      </c>
      <c r="AC56" s="3" t="s">
        <v>17</v>
      </c>
      <c r="AD56" s="3" t="s">
        <v>720</v>
      </c>
      <c r="AE56" s="3" t="s">
        <v>721</v>
      </c>
      <c r="AF56" s="3" t="s">
        <v>20</v>
      </c>
      <c r="AG56" s="3" t="s">
        <v>722</v>
      </c>
      <c r="AH56" s="3" t="s">
        <v>22</v>
      </c>
      <c r="AI56" s="7">
        <v>43564</v>
      </c>
      <c r="AJ56" s="3" t="s">
        <v>723</v>
      </c>
      <c r="AP56" s="3" t="s">
        <v>719</v>
      </c>
      <c r="AQ56" s="3" t="s">
        <v>48</v>
      </c>
      <c r="AR56" s="3" t="s">
        <v>17</v>
      </c>
      <c r="AS56" s="3" t="s">
        <v>724</v>
      </c>
      <c r="AT56" s="3" t="s">
        <v>725</v>
      </c>
      <c r="AU56" s="3" t="s">
        <v>20</v>
      </c>
      <c r="AV56" s="3" t="s">
        <v>726</v>
      </c>
      <c r="AW56" s="3" t="s">
        <v>22</v>
      </c>
      <c r="AX56" s="7">
        <v>43466</v>
      </c>
      <c r="AY56" s="3" t="s">
        <v>727</v>
      </c>
      <c r="BE56" s="3" t="s">
        <v>719</v>
      </c>
      <c r="BF56" s="3" t="s">
        <v>53</v>
      </c>
      <c r="BG56" s="3" t="s">
        <v>17</v>
      </c>
      <c r="BH56" s="3" t="s">
        <v>728</v>
      </c>
      <c r="BI56" s="3" t="s">
        <v>728</v>
      </c>
      <c r="BJ56" s="3" t="s">
        <v>55</v>
      </c>
      <c r="BK56" s="3" t="s">
        <v>728</v>
      </c>
      <c r="BN56" s="3" t="s">
        <v>729</v>
      </c>
      <c r="BT56" s="3" t="s">
        <v>719</v>
      </c>
      <c r="BU56" s="3" t="s">
        <v>53</v>
      </c>
      <c r="BV56" s="3" t="s">
        <v>17</v>
      </c>
      <c r="BW56" s="3" t="s">
        <v>730</v>
      </c>
      <c r="BX56" s="3" t="s">
        <v>730</v>
      </c>
      <c r="BY56" s="3" t="s">
        <v>55</v>
      </c>
      <c r="BZ56" s="3" t="s">
        <v>730</v>
      </c>
      <c r="CC56" s="3" t="s">
        <v>729</v>
      </c>
    </row>
    <row r="57" spans="1:111">
      <c r="A57" s="2" t="s">
        <v>2</v>
      </c>
      <c r="B57" s="2">
        <v>6737638</v>
      </c>
      <c r="C57" s="2" t="s">
        <v>1</v>
      </c>
      <c r="D57" s="2">
        <v>19</v>
      </c>
      <c r="E57" s="8">
        <v>0.84209999999999996</v>
      </c>
      <c r="F57" s="8">
        <v>0.73680000000000001</v>
      </c>
      <c r="G57" s="8">
        <v>0.31580000000000003</v>
      </c>
      <c r="H57" s="3" t="s">
        <v>731</v>
      </c>
      <c r="I57" s="3" t="s">
        <v>732</v>
      </c>
      <c r="J57" s="9">
        <v>476</v>
      </c>
      <c r="K57" s="2" t="s">
        <v>14</v>
      </c>
      <c r="L57" s="3" t="s">
        <v>733</v>
      </c>
      <c r="M57" s="3" t="s">
        <v>25</v>
      </c>
      <c r="N57" s="3" t="s">
        <v>17</v>
      </c>
      <c r="O57" s="3" t="s">
        <v>715</v>
      </c>
      <c r="P57" s="3" t="s">
        <v>716</v>
      </c>
      <c r="Q57" s="3" t="s">
        <v>20</v>
      </c>
      <c r="R57" s="3" t="s">
        <v>717</v>
      </c>
      <c r="S57" s="3" t="s">
        <v>22</v>
      </c>
      <c r="U57" s="3" t="s">
        <v>734</v>
      </c>
      <c r="Z57" s="3">
        <v>4954</v>
      </c>
      <c r="AA57" s="3" t="s">
        <v>735</v>
      </c>
      <c r="AB57" s="3" t="s">
        <v>48</v>
      </c>
      <c r="AC57" s="3" t="s">
        <v>17</v>
      </c>
      <c r="AD57" s="3" t="s">
        <v>720</v>
      </c>
      <c r="AE57" s="3" t="s">
        <v>721</v>
      </c>
      <c r="AF57" s="3" t="s">
        <v>20</v>
      </c>
      <c r="AG57" s="3" t="s">
        <v>722</v>
      </c>
      <c r="AH57" s="3" t="s">
        <v>22</v>
      </c>
      <c r="AI57" s="7">
        <v>43564</v>
      </c>
      <c r="AJ57" s="3" t="s">
        <v>736</v>
      </c>
      <c r="AP57" s="3" t="s">
        <v>735</v>
      </c>
      <c r="AQ57" s="3" t="s">
        <v>48</v>
      </c>
      <c r="AR57" s="3" t="s">
        <v>17</v>
      </c>
      <c r="AS57" s="3" t="s">
        <v>724</v>
      </c>
      <c r="AT57" s="3" t="s">
        <v>725</v>
      </c>
      <c r="AU57" s="3" t="s">
        <v>20</v>
      </c>
      <c r="AV57" s="3" t="s">
        <v>726</v>
      </c>
      <c r="AW57" s="3" t="s">
        <v>22</v>
      </c>
      <c r="AX57" s="7">
        <v>43466</v>
      </c>
      <c r="AY57" s="3" t="s">
        <v>737</v>
      </c>
      <c r="BE57" s="3" t="s">
        <v>735</v>
      </c>
      <c r="BF57" s="3" t="s">
        <v>53</v>
      </c>
      <c r="BG57" s="3" t="s">
        <v>17</v>
      </c>
      <c r="BH57" s="3" t="s">
        <v>728</v>
      </c>
      <c r="BI57" s="3" t="s">
        <v>728</v>
      </c>
      <c r="BJ57" s="3" t="s">
        <v>55</v>
      </c>
      <c r="BK57" s="3" t="s">
        <v>728</v>
      </c>
      <c r="BN57" s="3" t="s">
        <v>738</v>
      </c>
      <c r="BT57" s="3" t="s">
        <v>735</v>
      </c>
      <c r="BU57" s="3" t="s">
        <v>53</v>
      </c>
      <c r="BV57" s="3" t="s">
        <v>17</v>
      </c>
      <c r="BW57" s="3" t="s">
        <v>730</v>
      </c>
      <c r="BX57" s="3" t="s">
        <v>730</v>
      </c>
      <c r="BY57" s="3" t="s">
        <v>55</v>
      </c>
      <c r="BZ57" s="3" t="s">
        <v>730</v>
      </c>
      <c r="CC57" s="3" t="s">
        <v>738</v>
      </c>
    </row>
    <row r="58" spans="1:111">
      <c r="A58" s="2" t="s">
        <v>2</v>
      </c>
      <c r="B58" s="2">
        <v>6755611</v>
      </c>
      <c r="C58" s="2" t="s">
        <v>0</v>
      </c>
      <c r="D58" s="2">
        <v>29</v>
      </c>
      <c r="E58" s="8">
        <v>0.8276</v>
      </c>
      <c r="F58" s="8">
        <v>0.72409999999999997</v>
      </c>
      <c r="G58" s="8">
        <v>0.89659999999999995</v>
      </c>
      <c r="H58" s="3" t="s">
        <v>12</v>
      </c>
      <c r="I58" s="3" t="s">
        <v>13</v>
      </c>
      <c r="J58" s="9">
        <v>220</v>
      </c>
      <c r="K58" s="2" t="s">
        <v>14</v>
      </c>
      <c r="L58" s="3" t="s">
        <v>739</v>
      </c>
      <c r="M58" s="3" t="s">
        <v>25</v>
      </c>
      <c r="N58" s="3" t="s">
        <v>17</v>
      </c>
      <c r="O58" s="3" t="s">
        <v>740</v>
      </c>
      <c r="P58" s="3" t="s">
        <v>741</v>
      </c>
      <c r="Q58" s="3" t="s">
        <v>20</v>
      </c>
      <c r="R58" s="3" t="s">
        <v>742</v>
      </c>
      <c r="S58" s="3" t="s">
        <v>22</v>
      </c>
      <c r="U58" s="3" t="s">
        <v>743</v>
      </c>
      <c r="Z58" s="3">
        <v>313</v>
      </c>
      <c r="AA58" s="3" t="s">
        <v>24</v>
      </c>
      <c r="AB58" s="3" t="s">
        <v>30</v>
      </c>
      <c r="AC58" s="3" t="s">
        <v>17</v>
      </c>
      <c r="AD58" s="3" t="s">
        <v>744</v>
      </c>
      <c r="AE58" s="3" t="s">
        <v>745</v>
      </c>
      <c r="AF58" s="3" t="s">
        <v>30</v>
      </c>
      <c r="AG58" s="3" t="s">
        <v>745</v>
      </c>
      <c r="AJ58" s="3" t="s">
        <v>746</v>
      </c>
    </row>
    <row r="59" spans="1:111">
      <c r="A59" s="2" t="s">
        <v>2</v>
      </c>
      <c r="B59" s="2">
        <v>6863429</v>
      </c>
      <c r="C59" s="2" t="s">
        <v>0</v>
      </c>
      <c r="D59" s="2">
        <v>12</v>
      </c>
      <c r="E59" s="8">
        <v>0.91669999999999996</v>
      </c>
      <c r="F59" s="8">
        <v>0.83330000000000004</v>
      </c>
      <c r="G59" s="8">
        <v>0.91669999999999996</v>
      </c>
      <c r="H59" s="3" t="s">
        <v>12</v>
      </c>
      <c r="I59" s="3" t="s">
        <v>13</v>
      </c>
      <c r="J59" s="9">
        <v>193</v>
      </c>
      <c r="K59" s="2" t="s">
        <v>14</v>
      </c>
      <c r="L59" s="3" t="s">
        <v>747</v>
      </c>
      <c r="M59" s="3" t="s">
        <v>25</v>
      </c>
      <c r="N59" s="3" t="s">
        <v>17</v>
      </c>
      <c r="O59" s="3" t="s">
        <v>748</v>
      </c>
      <c r="P59" s="3" t="s">
        <v>749</v>
      </c>
      <c r="Q59" s="3" t="s">
        <v>20</v>
      </c>
      <c r="R59" s="3" t="s">
        <v>750</v>
      </c>
      <c r="S59" s="3" t="s">
        <v>22</v>
      </c>
      <c r="U59" s="3" t="s">
        <v>751</v>
      </c>
      <c r="Z59" s="3">
        <v>3038</v>
      </c>
      <c r="AA59" s="3" t="s">
        <v>24</v>
      </c>
      <c r="AB59" s="3" t="s">
        <v>30</v>
      </c>
      <c r="AC59" s="3" t="s">
        <v>17</v>
      </c>
      <c r="AD59" s="3" t="s">
        <v>752</v>
      </c>
      <c r="AE59" s="3" t="s">
        <v>753</v>
      </c>
      <c r="AF59" s="3" t="s">
        <v>30</v>
      </c>
      <c r="AG59" s="3" t="s">
        <v>753</v>
      </c>
      <c r="AJ59" s="3" t="s">
        <v>754</v>
      </c>
    </row>
    <row r="60" spans="1:111">
      <c r="A60" s="2" t="s">
        <v>2</v>
      </c>
      <c r="B60" s="2">
        <v>7011444</v>
      </c>
      <c r="C60" s="2" t="s">
        <v>1</v>
      </c>
      <c r="D60" s="2">
        <v>14</v>
      </c>
      <c r="E60" s="8">
        <v>0.85709999999999997</v>
      </c>
      <c r="F60" s="8">
        <v>0.78569999999999995</v>
      </c>
      <c r="G60" s="8">
        <v>0.71430000000000005</v>
      </c>
      <c r="H60" s="3" t="s">
        <v>755</v>
      </c>
      <c r="I60" s="3" t="s">
        <v>13</v>
      </c>
      <c r="J60" s="9">
        <v>97</v>
      </c>
      <c r="K60" s="2" t="s">
        <v>14</v>
      </c>
      <c r="L60" s="3" t="s">
        <v>756</v>
      </c>
      <c r="M60" s="3" t="s">
        <v>30</v>
      </c>
      <c r="N60" s="3" t="s">
        <v>17</v>
      </c>
      <c r="O60" s="3" t="s">
        <v>757</v>
      </c>
      <c r="P60" s="3" t="s">
        <v>758</v>
      </c>
      <c r="Q60" s="3" t="s">
        <v>30</v>
      </c>
      <c r="R60" s="3" t="s">
        <v>758</v>
      </c>
      <c r="U60" s="3" t="s">
        <v>759</v>
      </c>
    </row>
    <row r="61" spans="1:111">
      <c r="A61" s="2" t="s">
        <v>2</v>
      </c>
      <c r="B61" s="2">
        <v>7303747</v>
      </c>
      <c r="C61" s="2" t="s">
        <v>1</v>
      </c>
      <c r="D61" s="2">
        <v>11</v>
      </c>
      <c r="E61" s="8">
        <v>0.90910000000000002</v>
      </c>
      <c r="F61" s="8">
        <v>0.81820000000000004</v>
      </c>
      <c r="G61" s="8">
        <v>0.81820000000000004</v>
      </c>
      <c r="H61" s="3" t="s">
        <v>197</v>
      </c>
      <c r="I61" s="3" t="s">
        <v>760</v>
      </c>
      <c r="J61" s="9">
        <v>15.8363</v>
      </c>
      <c r="K61" s="2" t="s">
        <v>14</v>
      </c>
      <c r="L61" s="3" t="s">
        <v>761</v>
      </c>
      <c r="M61" s="3" t="s">
        <v>30</v>
      </c>
      <c r="N61" s="3" t="s">
        <v>17</v>
      </c>
      <c r="O61" s="3" t="s">
        <v>762</v>
      </c>
      <c r="P61" s="3" t="s">
        <v>763</v>
      </c>
      <c r="Q61" s="3" t="s">
        <v>30</v>
      </c>
      <c r="R61" s="3" t="s">
        <v>763</v>
      </c>
      <c r="U61" s="3" t="s">
        <v>764</v>
      </c>
    </row>
    <row r="62" spans="1:111">
      <c r="A62" s="2" t="s">
        <v>2</v>
      </c>
      <c r="B62" s="2">
        <v>7329250</v>
      </c>
      <c r="C62" s="2" t="s">
        <v>0</v>
      </c>
      <c r="D62" s="2">
        <v>8</v>
      </c>
      <c r="E62" s="8">
        <v>1</v>
      </c>
      <c r="F62" s="8">
        <v>0.875</v>
      </c>
      <c r="G62" s="8">
        <v>0.375</v>
      </c>
      <c r="H62" s="3" t="s">
        <v>12</v>
      </c>
      <c r="I62" s="3" t="s">
        <v>206</v>
      </c>
      <c r="J62" s="9">
        <v>351</v>
      </c>
      <c r="K62" s="2" t="s">
        <v>14</v>
      </c>
      <c r="L62" s="3" t="s">
        <v>765</v>
      </c>
      <c r="M62" s="3" t="s">
        <v>16</v>
      </c>
      <c r="N62" s="3" t="s">
        <v>17</v>
      </c>
      <c r="O62" s="3" t="s">
        <v>766</v>
      </c>
      <c r="P62" s="3" t="s">
        <v>767</v>
      </c>
      <c r="Q62" s="3" t="s">
        <v>20</v>
      </c>
      <c r="R62" s="3" t="s">
        <v>768</v>
      </c>
      <c r="S62" s="3" t="s">
        <v>22</v>
      </c>
      <c r="U62" s="3" t="s">
        <v>769</v>
      </c>
      <c r="Z62" s="3">
        <v>1496</v>
      </c>
      <c r="AA62" s="3" t="s">
        <v>770</v>
      </c>
      <c r="AB62" s="3" t="s">
        <v>25</v>
      </c>
      <c r="AC62" s="3" t="s">
        <v>17</v>
      </c>
      <c r="AD62" s="3" t="s">
        <v>771</v>
      </c>
      <c r="AE62" s="3" t="s">
        <v>772</v>
      </c>
      <c r="AF62" s="3" t="s">
        <v>20</v>
      </c>
      <c r="AG62" s="3" t="s">
        <v>773</v>
      </c>
      <c r="AH62" s="3" t="s">
        <v>22</v>
      </c>
      <c r="AJ62" s="3" t="s">
        <v>774</v>
      </c>
      <c r="AO62" s="3">
        <v>3057</v>
      </c>
      <c r="AP62" s="3" t="s">
        <v>775</v>
      </c>
      <c r="AQ62" s="3" t="s">
        <v>30</v>
      </c>
      <c r="AR62" s="3" t="s">
        <v>17</v>
      </c>
      <c r="AS62" s="3" t="s">
        <v>776</v>
      </c>
      <c r="AT62" s="3" t="s">
        <v>777</v>
      </c>
      <c r="AU62" s="3" t="s">
        <v>30</v>
      </c>
      <c r="AV62" s="3" t="s">
        <v>777</v>
      </c>
      <c r="AY62" s="3" t="s">
        <v>778</v>
      </c>
    </row>
    <row r="63" spans="1:111">
      <c r="A63" s="2" t="s">
        <v>2</v>
      </c>
      <c r="B63" s="2">
        <v>7510131</v>
      </c>
      <c r="C63" s="2" t="s">
        <v>1</v>
      </c>
      <c r="D63" s="2">
        <v>17</v>
      </c>
      <c r="E63" s="8">
        <v>0.88239999999999996</v>
      </c>
      <c r="F63" s="8">
        <v>0.76470000000000005</v>
      </c>
      <c r="G63" s="8">
        <v>0.88239999999999996</v>
      </c>
      <c r="H63" s="3" t="s">
        <v>779</v>
      </c>
      <c r="I63" s="3" t="s">
        <v>780</v>
      </c>
      <c r="J63" s="9">
        <v>220</v>
      </c>
      <c r="K63" s="2" t="s">
        <v>14</v>
      </c>
      <c r="L63" s="3" t="s">
        <v>781</v>
      </c>
      <c r="M63" s="3" t="s">
        <v>782</v>
      </c>
      <c r="N63" s="3" t="s">
        <v>783</v>
      </c>
      <c r="O63" s="3" t="s">
        <v>784</v>
      </c>
      <c r="P63" s="3" t="s">
        <v>785</v>
      </c>
      <c r="Q63" s="3" t="s">
        <v>20</v>
      </c>
      <c r="R63" s="3" t="s">
        <v>786</v>
      </c>
      <c r="S63" s="3" t="s">
        <v>22</v>
      </c>
      <c r="T63" s="3" t="s">
        <v>787</v>
      </c>
      <c r="U63" s="3" t="s">
        <v>788</v>
      </c>
      <c r="V63" s="3" t="s">
        <v>789</v>
      </c>
      <c r="W63" s="3" t="s">
        <v>790</v>
      </c>
      <c r="X63" s="3" t="s">
        <v>790</v>
      </c>
      <c r="Y63" s="3" t="s">
        <v>791</v>
      </c>
      <c r="AA63" s="3" t="s">
        <v>792</v>
      </c>
      <c r="AB63" s="3" t="s">
        <v>53</v>
      </c>
      <c r="AC63" s="3" t="s">
        <v>17</v>
      </c>
      <c r="AD63" s="3" t="s">
        <v>793</v>
      </c>
      <c r="AE63" s="3" t="s">
        <v>793</v>
      </c>
      <c r="AF63" s="3" t="s">
        <v>55</v>
      </c>
      <c r="AG63" s="3" t="s">
        <v>793</v>
      </c>
      <c r="AJ63" s="3" t="s">
        <v>794</v>
      </c>
    </row>
    <row r="64" spans="1:111">
      <c r="A64" s="2" t="s">
        <v>2</v>
      </c>
      <c r="B64" s="2">
        <v>7510150</v>
      </c>
      <c r="C64" s="2" t="s">
        <v>1</v>
      </c>
      <c r="D64" s="2">
        <v>16</v>
      </c>
      <c r="E64" s="8">
        <v>0.875</v>
      </c>
      <c r="F64" s="8">
        <v>0.75</v>
      </c>
      <c r="G64" s="8">
        <v>0.9375</v>
      </c>
      <c r="H64" s="3" t="s">
        <v>795</v>
      </c>
      <c r="I64" s="3" t="s">
        <v>796</v>
      </c>
      <c r="J64" s="9">
        <v>216</v>
      </c>
      <c r="K64" s="2" t="s">
        <v>14</v>
      </c>
      <c r="L64" s="3" t="s">
        <v>797</v>
      </c>
      <c r="M64" s="3" t="s">
        <v>782</v>
      </c>
      <c r="N64" s="3" t="s">
        <v>783</v>
      </c>
      <c r="O64" s="3" t="s">
        <v>784</v>
      </c>
      <c r="P64" s="3" t="s">
        <v>785</v>
      </c>
      <c r="Q64" s="3" t="s">
        <v>20</v>
      </c>
      <c r="R64" s="3" t="s">
        <v>786</v>
      </c>
      <c r="S64" s="3" t="s">
        <v>22</v>
      </c>
      <c r="T64" s="3" t="s">
        <v>787</v>
      </c>
      <c r="U64" s="3" t="s">
        <v>798</v>
      </c>
      <c r="V64" s="3" t="s">
        <v>789</v>
      </c>
      <c r="W64" s="3" t="s">
        <v>790</v>
      </c>
      <c r="X64" s="3" t="s">
        <v>790</v>
      </c>
      <c r="Y64" s="3" t="s">
        <v>791</v>
      </c>
      <c r="AA64" s="3" t="s">
        <v>799</v>
      </c>
      <c r="AB64" s="3" t="s">
        <v>53</v>
      </c>
      <c r="AC64" s="3" t="s">
        <v>17</v>
      </c>
      <c r="AD64" s="3" t="s">
        <v>793</v>
      </c>
      <c r="AE64" s="3" t="s">
        <v>793</v>
      </c>
      <c r="AF64" s="3" t="s">
        <v>55</v>
      </c>
      <c r="AG64" s="3" t="s">
        <v>793</v>
      </c>
      <c r="AJ64" s="3" t="s">
        <v>800</v>
      </c>
    </row>
    <row r="65" spans="1:81">
      <c r="A65" s="2" t="s">
        <v>2</v>
      </c>
      <c r="B65" s="2">
        <v>7600819</v>
      </c>
      <c r="C65" s="2" t="s">
        <v>1</v>
      </c>
      <c r="D65" s="2">
        <v>13</v>
      </c>
      <c r="E65" s="8">
        <v>0.84619999999999995</v>
      </c>
      <c r="F65" s="8">
        <v>0.76919999999999999</v>
      </c>
      <c r="G65" s="8">
        <v>0.30769999999999997</v>
      </c>
      <c r="H65" s="3" t="s">
        <v>470</v>
      </c>
      <c r="I65" s="3" t="s">
        <v>69</v>
      </c>
      <c r="J65" s="9">
        <v>25.9025</v>
      </c>
      <c r="K65" s="2" t="s">
        <v>14</v>
      </c>
      <c r="L65" s="3" t="s">
        <v>801</v>
      </c>
      <c r="M65" s="3" t="s">
        <v>16</v>
      </c>
      <c r="N65" s="3" t="s">
        <v>17</v>
      </c>
      <c r="O65" s="3" t="s">
        <v>802</v>
      </c>
      <c r="P65" s="3" t="s">
        <v>803</v>
      </c>
      <c r="Q65" s="3" t="s">
        <v>20</v>
      </c>
      <c r="R65" s="3" t="s">
        <v>804</v>
      </c>
      <c r="S65" s="3" t="s">
        <v>22</v>
      </c>
      <c r="U65" s="3" t="s">
        <v>805</v>
      </c>
      <c r="Z65" s="3">
        <v>4769</v>
      </c>
      <c r="AA65" s="3" t="s">
        <v>473</v>
      </c>
      <c r="AB65" s="3" t="s">
        <v>25</v>
      </c>
      <c r="AC65" s="3" t="s">
        <v>17</v>
      </c>
      <c r="AD65" s="3" t="s">
        <v>806</v>
      </c>
      <c r="AE65" s="3" t="s">
        <v>807</v>
      </c>
      <c r="AF65" s="3" t="s">
        <v>20</v>
      </c>
      <c r="AG65" s="3" t="s">
        <v>808</v>
      </c>
      <c r="AH65" s="3" t="s">
        <v>22</v>
      </c>
      <c r="AJ65" s="3" t="s">
        <v>809</v>
      </c>
      <c r="AO65" s="3">
        <v>3889</v>
      </c>
      <c r="AP65" s="3" t="s">
        <v>473</v>
      </c>
      <c r="AQ65" s="3" t="s">
        <v>25</v>
      </c>
      <c r="AR65" s="3" t="s">
        <v>17</v>
      </c>
      <c r="AS65" s="3" t="s">
        <v>810</v>
      </c>
      <c r="AT65" s="3" t="s">
        <v>811</v>
      </c>
      <c r="AU65" s="3" t="s">
        <v>20</v>
      </c>
      <c r="AV65" s="3" t="s">
        <v>812</v>
      </c>
      <c r="AW65" s="3" t="s">
        <v>22</v>
      </c>
      <c r="AY65" s="3" t="s">
        <v>809</v>
      </c>
      <c r="BD65" s="3">
        <v>3889</v>
      </c>
      <c r="BE65" s="3" t="s">
        <v>813</v>
      </c>
      <c r="BF65" s="3" t="s">
        <v>30</v>
      </c>
      <c r="BG65" s="3" t="s">
        <v>17</v>
      </c>
      <c r="BH65" s="3" t="s">
        <v>814</v>
      </c>
      <c r="BI65" s="3" t="s">
        <v>815</v>
      </c>
      <c r="BJ65" s="3" t="s">
        <v>30</v>
      </c>
      <c r="BK65" s="3" t="s">
        <v>815</v>
      </c>
      <c r="BN65" s="3" t="s">
        <v>816</v>
      </c>
    </row>
    <row r="66" spans="1:81">
      <c r="A66" s="2" t="s">
        <v>2</v>
      </c>
      <c r="B66" s="2">
        <v>7618387</v>
      </c>
      <c r="C66" s="2" t="s">
        <v>1</v>
      </c>
      <c r="D66" s="2">
        <v>10</v>
      </c>
      <c r="E66" s="8">
        <v>0.9</v>
      </c>
      <c r="F66" s="8">
        <v>0.8</v>
      </c>
      <c r="G66" s="8">
        <v>0.3</v>
      </c>
      <c r="H66" s="3" t="s">
        <v>817</v>
      </c>
      <c r="I66" s="3" t="s">
        <v>818</v>
      </c>
      <c r="J66" s="9">
        <v>208</v>
      </c>
      <c r="K66" s="2" t="s">
        <v>14</v>
      </c>
      <c r="L66" s="3" t="s">
        <v>819</v>
      </c>
      <c r="M66" s="3" t="s">
        <v>72</v>
      </c>
      <c r="N66" s="3" t="s">
        <v>17</v>
      </c>
      <c r="O66" s="3" t="s">
        <v>820</v>
      </c>
      <c r="P66" s="3" t="s">
        <v>821</v>
      </c>
      <c r="Q66" s="3" t="s">
        <v>20</v>
      </c>
      <c r="R66" s="3" t="s">
        <v>822</v>
      </c>
      <c r="S66" s="3" t="s">
        <v>22</v>
      </c>
      <c r="T66" s="7">
        <v>43527</v>
      </c>
      <c r="U66" s="3" t="s">
        <v>823</v>
      </c>
      <c r="Z66" s="3">
        <v>1185</v>
      </c>
      <c r="AA66" s="3" t="s">
        <v>824</v>
      </c>
      <c r="AB66" s="3" t="s">
        <v>16</v>
      </c>
      <c r="AC66" s="3" t="s">
        <v>17</v>
      </c>
      <c r="AD66" s="3" t="s">
        <v>825</v>
      </c>
      <c r="AE66" s="3" t="s">
        <v>826</v>
      </c>
      <c r="AF66" s="3" t="s">
        <v>20</v>
      </c>
      <c r="AG66" s="3" t="s">
        <v>827</v>
      </c>
      <c r="AH66" s="3" t="s">
        <v>22</v>
      </c>
      <c r="AJ66" s="3" t="s">
        <v>828</v>
      </c>
      <c r="AO66" s="3">
        <v>3550</v>
      </c>
      <c r="AP66" s="3" t="s">
        <v>824</v>
      </c>
      <c r="AQ66" s="3" t="s">
        <v>48</v>
      </c>
      <c r="AR66" s="3" t="s">
        <v>17</v>
      </c>
      <c r="AS66" s="3" t="s">
        <v>820</v>
      </c>
      <c r="AT66" s="3" t="s">
        <v>821</v>
      </c>
      <c r="AU66" s="3" t="s">
        <v>20</v>
      </c>
      <c r="AV66" s="3" t="s">
        <v>829</v>
      </c>
      <c r="AW66" s="3" t="s">
        <v>22</v>
      </c>
      <c r="AX66" s="7">
        <v>43468</v>
      </c>
      <c r="AY66" s="3" t="s">
        <v>830</v>
      </c>
      <c r="BE66" s="3" t="s">
        <v>831</v>
      </c>
      <c r="BF66" s="3" t="s">
        <v>53</v>
      </c>
      <c r="BG66" s="3" t="s">
        <v>17</v>
      </c>
      <c r="BH66" s="3" t="s">
        <v>832</v>
      </c>
      <c r="BI66" s="3" t="s">
        <v>832</v>
      </c>
      <c r="BJ66" s="3" t="s">
        <v>55</v>
      </c>
      <c r="BK66" s="3" t="s">
        <v>832</v>
      </c>
      <c r="BN66" s="3" t="s">
        <v>833</v>
      </c>
      <c r="BT66" s="3" t="s">
        <v>824</v>
      </c>
      <c r="BU66" s="3" t="s">
        <v>53</v>
      </c>
      <c r="BV66" s="3" t="s">
        <v>17</v>
      </c>
      <c r="BW66" s="3" t="s">
        <v>834</v>
      </c>
      <c r="BX66" s="3" t="s">
        <v>834</v>
      </c>
      <c r="BY66" s="3" t="s">
        <v>55</v>
      </c>
      <c r="BZ66" s="3" t="s">
        <v>834</v>
      </c>
      <c r="CC66" s="3" t="s">
        <v>833</v>
      </c>
    </row>
    <row r="67" spans="1:81">
      <c r="A67" s="2" t="s">
        <v>2</v>
      </c>
      <c r="B67" s="2">
        <v>7696948</v>
      </c>
      <c r="C67" s="2" t="s">
        <v>0</v>
      </c>
      <c r="D67" s="2">
        <v>21</v>
      </c>
      <c r="E67" s="8">
        <v>0.85709999999999997</v>
      </c>
      <c r="F67" s="8">
        <v>0.76190000000000002</v>
      </c>
      <c r="G67" s="8">
        <v>0.85709999999999997</v>
      </c>
      <c r="H67" s="3" t="s">
        <v>206</v>
      </c>
      <c r="I67" s="3" t="s">
        <v>172</v>
      </c>
      <c r="J67" s="9">
        <v>220</v>
      </c>
      <c r="K67" s="2" t="s">
        <v>14</v>
      </c>
      <c r="L67" s="3" t="s">
        <v>835</v>
      </c>
      <c r="M67" s="3" t="s">
        <v>16</v>
      </c>
      <c r="N67" s="3" t="s">
        <v>17</v>
      </c>
      <c r="O67" s="3" t="s">
        <v>836</v>
      </c>
      <c r="P67" s="3" t="s">
        <v>837</v>
      </c>
      <c r="Q67" s="3" t="s">
        <v>20</v>
      </c>
      <c r="R67" s="3" t="s">
        <v>838</v>
      </c>
      <c r="S67" s="3" t="s">
        <v>22</v>
      </c>
      <c r="U67" s="3" t="s">
        <v>839</v>
      </c>
      <c r="Z67" s="3">
        <v>3306</v>
      </c>
      <c r="AA67" s="3" t="s">
        <v>212</v>
      </c>
      <c r="AB67" s="3" t="s">
        <v>16</v>
      </c>
      <c r="AC67" s="3" t="s">
        <v>17</v>
      </c>
      <c r="AD67" s="3" t="s">
        <v>840</v>
      </c>
      <c r="AE67" s="3" t="s">
        <v>841</v>
      </c>
      <c r="AF67" s="3" t="s">
        <v>20</v>
      </c>
      <c r="AG67" s="3" t="s">
        <v>842</v>
      </c>
      <c r="AH67" s="3" t="s">
        <v>22</v>
      </c>
      <c r="AJ67" s="3" t="s">
        <v>843</v>
      </c>
      <c r="AO67" s="3">
        <v>2083</v>
      </c>
      <c r="AP67" s="3" t="s">
        <v>212</v>
      </c>
      <c r="AQ67" s="3" t="s">
        <v>16</v>
      </c>
      <c r="AR67" s="3" t="s">
        <v>17</v>
      </c>
      <c r="AS67" s="3" t="s">
        <v>844</v>
      </c>
      <c r="AT67" s="3" t="s">
        <v>845</v>
      </c>
      <c r="AU67" s="3" t="s">
        <v>20</v>
      </c>
      <c r="AV67" s="3" t="s">
        <v>846</v>
      </c>
      <c r="AW67" s="3" t="s">
        <v>22</v>
      </c>
      <c r="AY67" s="3" t="s">
        <v>847</v>
      </c>
      <c r="BD67" s="3">
        <v>613</v>
      </c>
      <c r="BE67" s="3" t="s">
        <v>212</v>
      </c>
      <c r="BF67" s="3" t="s">
        <v>25</v>
      </c>
      <c r="BG67" s="3" t="s">
        <v>17</v>
      </c>
      <c r="BH67" s="3" t="s">
        <v>848</v>
      </c>
      <c r="BI67" s="3" t="s">
        <v>849</v>
      </c>
      <c r="BJ67" s="3" t="s">
        <v>20</v>
      </c>
      <c r="BK67" s="3" t="s">
        <v>850</v>
      </c>
      <c r="BL67" s="3" t="s">
        <v>22</v>
      </c>
      <c r="BN67" s="3" t="s">
        <v>851</v>
      </c>
      <c r="BS67" s="3">
        <v>1394</v>
      </c>
      <c r="BT67" s="3" t="s">
        <v>212</v>
      </c>
      <c r="BU67" s="3" t="s">
        <v>30</v>
      </c>
      <c r="BV67" s="3" t="s">
        <v>17</v>
      </c>
      <c r="BW67" s="3" t="s">
        <v>852</v>
      </c>
      <c r="BX67" s="3" t="s">
        <v>853</v>
      </c>
      <c r="BY67" s="3" t="s">
        <v>30</v>
      </c>
      <c r="BZ67" s="3" t="s">
        <v>853</v>
      </c>
      <c r="CC67" s="3" t="s">
        <v>854</v>
      </c>
    </row>
    <row r="68" spans="1:81">
      <c r="A68" s="2" t="s">
        <v>2</v>
      </c>
      <c r="B68" s="2">
        <v>7722583</v>
      </c>
      <c r="C68" s="2" t="s">
        <v>1</v>
      </c>
      <c r="D68" s="2">
        <v>13</v>
      </c>
      <c r="E68" s="8">
        <v>0.84619999999999995</v>
      </c>
      <c r="F68" s="8">
        <v>0.76919999999999999</v>
      </c>
      <c r="G68" s="8">
        <v>0.3846</v>
      </c>
      <c r="H68" s="3" t="s">
        <v>855</v>
      </c>
      <c r="I68" s="3" t="s">
        <v>856</v>
      </c>
      <c r="J68" s="9">
        <v>134</v>
      </c>
      <c r="K68" s="2" t="s">
        <v>14</v>
      </c>
      <c r="L68" s="3" t="s">
        <v>857</v>
      </c>
      <c r="M68" s="3" t="s">
        <v>25</v>
      </c>
      <c r="N68" s="3" t="s">
        <v>17</v>
      </c>
      <c r="O68" s="3" t="s">
        <v>858</v>
      </c>
      <c r="P68" s="3" t="s">
        <v>859</v>
      </c>
      <c r="Q68" s="3" t="s">
        <v>20</v>
      </c>
      <c r="R68" s="3" t="s">
        <v>860</v>
      </c>
      <c r="S68" s="3" t="s">
        <v>22</v>
      </c>
      <c r="U68" s="3" t="s">
        <v>861</v>
      </c>
      <c r="Z68" s="3">
        <v>3416</v>
      </c>
      <c r="AA68" s="3" t="s">
        <v>862</v>
      </c>
      <c r="AB68" s="3" t="s">
        <v>30</v>
      </c>
      <c r="AC68" s="3" t="s">
        <v>17</v>
      </c>
      <c r="AD68" s="3" t="s">
        <v>863</v>
      </c>
      <c r="AE68" s="3" t="s">
        <v>864</v>
      </c>
      <c r="AF68" s="3" t="s">
        <v>30</v>
      </c>
      <c r="AG68" s="3" t="s">
        <v>864</v>
      </c>
      <c r="AJ68" s="3" t="s">
        <v>865</v>
      </c>
    </row>
    <row r="69" spans="1:81">
      <c r="A69" s="2" t="s">
        <v>2</v>
      </c>
      <c r="B69" s="2">
        <v>8035330</v>
      </c>
      <c r="C69" s="2" t="s">
        <v>0</v>
      </c>
      <c r="D69" s="2">
        <v>21</v>
      </c>
      <c r="E69" s="8">
        <v>0.85709999999999997</v>
      </c>
      <c r="F69" s="8">
        <v>0.76190000000000002</v>
      </c>
      <c r="G69" s="8">
        <v>0.90480000000000005</v>
      </c>
      <c r="H69" s="3" t="s">
        <v>206</v>
      </c>
      <c r="I69" s="3" t="s">
        <v>172</v>
      </c>
      <c r="J69" s="9">
        <v>220</v>
      </c>
      <c r="K69" s="2" t="s">
        <v>14</v>
      </c>
      <c r="L69" s="3" t="s">
        <v>866</v>
      </c>
      <c r="M69" s="3" t="s">
        <v>30</v>
      </c>
      <c r="N69" s="3" t="s">
        <v>17</v>
      </c>
      <c r="O69" s="3" t="s">
        <v>867</v>
      </c>
      <c r="P69" s="3" t="s">
        <v>868</v>
      </c>
      <c r="Q69" s="3" t="s">
        <v>30</v>
      </c>
      <c r="R69" s="3" t="s">
        <v>868</v>
      </c>
      <c r="U69" s="3" t="s">
        <v>869</v>
      </c>
    </row>
    <row r="70" spans="1:81">
      <c r="A70" s="2" t="s">
        <v>2</v>
      </c>
      <c r="B70" s="2">
        <v>8205249</v>
      </c>
      <c r="C70" s="2" t="s">
        <v>0</v>
      </c>
      <c r="D70" s="2">
        <v>43</v>
      </c>
      <c r="E70" s="8">
        <v>0.79069999999999996</v>
      </c>
      <c r="F70" s="8">
        <v>0.72089999999999999</v>
      </c>
      <c r="G70" s="8">
        <v>0.30230000000000001</v>
      </c>
      <c r="H70" s="3" t="s">
        <v>12</v>
      </c>
      <c r="I70" s="3" t="s">
        <v>13</v>
      </c>
      <c r="J70" s="9">
        <v>180</v>
      </c>
      <c r="K70" s="2" t="s">
        <v>14</v>
      </c>
      <c r="L70" s="3" t="s">
        <v>870</v>
      </c>
      <c r="M70" s="3" t="s">
        <v>16</v>
      </c>
      <c r="N70" s="3" t="s">
        <v>17</v>
      </c>
      <c r="O70" s="3" t="s">
        <v>871</v>
      </c>
      <c r="P70" s="3" t="s">
        <v>872</v>
      </c>
      <c r="Q70" s="3" t="s">
        <v>20</v>
      </c>
      <c r="R70" s="3" t="s">
        <v>873</v>
      </c>
      <c r="S70" s="3" t="s">
        <v>22</v>
      </c>
      <c r="U70" s="3" t="s">
        <v>874</v>
      </c>
      <c r="Z70" s="3">
        <v>1815</v>
      </c>
      <c r="AA70" s="3" t="s">
        <v>39</v>
      </c>
      <c r="AB70" s="3" t="s">
        <v>16</v>
      </c>
      <c r="AC70" s="3" t="s">
        <v>17</v>
      </c>
      <c r="AD70" s="3" t="s">
        <v>875</v>
      </c>
      <c r="AE70" s="3" t="s">
        <v>876</v>
      </c>
      <c r="AF70" s="3" t="s">
        <v>20</v>
      </c>
      <c r="AG70" s="3" t="s">
        <v>877</v>
      </c>
      <c r="AH70" s="3" t="s">
        <v>22</v>
      </c>
      <c r="AJ70" s="3" t="s">
        <v>878</v>
      </c>
      <c r="AO70" s="3">
        <v>3892</v>
      </c>
      <c r="AP70" s="3" t="s">
        <v>24</v>
      </c>
      <c r="AQ70" s="3" t="s">
        <v>16</v>
      </c>
      <c r="AR70" s="3" t="s">
        <v>17</v>
      </c>
      <c r="AS70" s="3" t="s">
        <v>879</v>
      </c>
      <c r="AT70" s="3" t="s">
        <v>880</v>
      </c>
      <c r="AU70" s="3" t="s">
        <v>20</v>
      </c>
      <c r="AV70" s="3" t="s">
        <v>881</v>
      </c>
      <c r="AW70" s="3" t="s">
        <v>22</v>
      </c>
      <c r="AY70" s="3" t="s">
        <v>882</v>
      </c>
      <c r="BD70" s="3">
        <v>4275</v>
      </c>
      <c r="BE70" s="3" t="s">
        <v>24</v>
      </c>
      <c r="BF70" s="3" t="s">
        <v>30</v>
      </c>
      <c r="BG70" s="3" t="s">
        <v>17</v>
      </c>
      <c r="BH70" s="3" t="s">
        <v>883</v>
      </c>
      <c r="BI70" s="3" t="s">
        <v>884</v>
      </c>
      <c r="BJ70" s="3" t="s">
        <v>30</v>
      </c>
      <c r="BK70" s="3" t="s">
        <v>884</v>
      </c>
      <c r="BN70" s="3" t="s">
        <v>885</v>
      </c>
    </row>
    <row r="71" spans="1:81">
      <c r="A71" s="2" t="s">
        <v>2</v>
      </c>
      <c r="B71" s="2">
        <v>8332039</v>
      </c>
      <c r="C71" s="2" t="s">
        <v>1</v>
      </c>
      <c r="D71" s="2">
        <v>20</v>
      </c>
      <c r="E71" s="8">
        <v>0.85</v>
      </c>
      <c r="F71" s="8">
        <v>0.75</v>
      </c>
      <c r="G71" s="8">
        <v>0.3</v>
      </c>
      <c r="H71" s="3" t="s">
        <v>370</v>
      </c>
      <c r="I71" s="3" t="s">
        <v>653</v>
      </c>
      <c r="J71" s="9">
        <v>55</v>
      </c>
      <c r="K71" s="2" t="s">
        <v>14</v>
      </c>
      <c r="L71" s="3" t="s">
        <v>886</v>
      </c>
      <c r="M71" s="3" t="s">
        <v>25</v>
      </c>
      <c r="N71" s="3" t="s">
        <v>17</v>
      </c>
      <c r="O71" s="3" t="s">
        <v>887</v>
      </c>
      <c r="P71" s="3" t="s">
        <v>888</v>
      </c>
      <c r="Q71" s="3" t="s">
        <v>20</v>
      </c>
      <c r="R71" s="3" t="s">
        <v>889</v>
      </c>
      <c r="S71" s="3" t="s">
        <v>22</v>
      </c>
      <c r="U71" s="3" t="s">
        <v>890</v>
      </c>
      <c r="Z71" s="3">
        <v>2809</v>
      </c>
      <c r="AA71" s="3" t="s">
        <v>891</v>
      </c>
      <c r="AB71" s="3" t="s">
        <v>25</v>
      </c>
      <c r="AC71" s="3" t="s">
        <v>17</v>
      </c>
      <c r="AD71" s="3" t="s">
        <v>892</v>
      </c>
      <c r="AE71" s="3" t="s">
        <v>893</v>
      </c>
      <c r="AF71" s="3" t="s">
        <v>20</v>
      </c>
      <c r="AG71" s="3" t="s">
        <v>894</v>
      </c>
      <c r="AH71" s="3" t="s">
        <v>22</v>
      </c>
      <c r="AJ71" s="3" t="s">
        <v>895</v>
      </c>
      <c r="AO71" s="3">
        <v>3649</v>
      </c>
      <c r="AP71" s="3" t="s">
        <v>896</v>
      </c>
      <c r="AQ71" s="3" t="s">
        <v>30</v>
      </c>
      <c r="AR71" s="3" t="s">
        <v>17</v>
      </c>
      <c r="AS71" s="3" t="s">
        <v>897</v>
      </c>
      <c r="AT71" s="3" t="s">
        <v>898</v>
      </c>
      <c r="AU71" s="3" t="s">
        <v>30</v>
      </c>
      <c r="AV71" s="3" t="s">
        <v>898</v>
      </c>
      <c r="AY71" s="3" t="s">
        <v>899</v>
      </c>
    </row>
    <row r="72" spans="1:81">
      <c r="A72" s="2" t="s">
        <v>2</v>
      </c>
      <c r="B72" s="2">
        <v>8560757</v>
      </c>
      <c r="C72" s="2" t="s">
        <v>0</v>
      </c>
      <c r="D72" s="2">
        <v>30</v>
      </c>
      <c r="E72" s="8">
        <v>0.8</v>
      </c>
      <c r="F72" s="8">
        <v>0.73329999999999995</v>
      </c>
      <c r="G72" s="8">
        <v>0.9</v>
      </c>
      <c r="H72" s="3" t="s">
        <v>206</v>
      </c>
      <c r="I72" s="3" t="s">
        <v>172</v>
      </c>
      <c r="J72" s="9">
        <v>220</v>
      </c>
      <c r="K72" s="2" t="s">
        <v>14</v>
      </c>
      <c r="L72" s="3" t="s">
        <v>900</v>
      </c>
      <c r="M72" s="3" t="s">
        <v>30</v>
      </c>
      <c r="N72" s="3" t="s">
        <v>17</v>
      </c>
      <c r="O72" s="3" t="s">
        <v>901</v>
      </c>
      <c r="P72" s="3" t="s">
        <v>902</v>
      </c>
      <c r="Q72" s="3" t="s">
        <v>30</v>
      </c>
      <c r="R72" s="3" t="s">
        <v>902</v>
      </c>
      <c r="U72" s="3" t="s">
        <v>903</v>
      </c>
    </row>
    <row r="73" spans="1:81">
      <c r="A73" s="2" t="s">
        <v>2</v>
      </c>
      <c r="B73" s="2">
        <v>8729384</v>
      </c>
      <c r="C73" s="2" t="s">
        <v>1</v>
      </c>
      <c r="D73" s="2">
        <v>20</v>
      </c>
      <c r="E73" s="8">
        <v>0.85</v>
      </c>
      <c r="F73" s="8">
        <v>0.75</v>
      </c>
      <c r="G73" s="8">
        <v>0.35</v>
      </c>
      <c r="H73" s="3" t="s">
        <v>419</v>
      </c>
      <c r="I73" s="3" t="s">
        <v>760</v>
      </c>
      <c r="J73" s="9">
        <v>64</v>
      </c>
      <c r="K73" s="2" t="s">
        <v>14</v>
      </c>
      <c r="L73" s="3" t="s">
        <v>904</v>
      </c>
      <c r="M73" s="3" t="s">
        <v>30</v>
      </c>
      <c r="N73" s="3" t="s">
        <v>17</v>
      </c>
      <c r="O73" s="3" t="s">
        <v>905</v>
      </c>
      <c r="P73" s="3" t="s">
        <v>906</v>
      </c>
      <c r="Q73" s="3" t="s">
        <v>30</v>
      </c>
      <c r="R73" s="3" t="s">
        <v>906</v>
      </c>
      <c r="U73" s="3" t="s">
        <v>907</v>
      </c>
    </row>
    <row r="74" spans="1:81">
      <c r="A74" s="2" t="s">
        <v>2</v>
      </c>
      <c r="B74" s="2">
        <v>8856906</v>
      </c>
      <c r="C74" s="2" t="s">
        <v>1</v>
      </c>
      <c r="D74" s="2">
        <v>15</v>
      </c>
      <c r="E74" s="8">
        <v>0.86670000000000003</v>
      </c>
      <c r="F74" s="8">
        <v>0.8</v>
      </c>
      <c r="G74" s="8">
        <v>0.33329999999999999</v>
      </c>
      <c r="H74" s="3" t="s">
        <v>908</v>
      </c>
      <c r="I74" s="3" t="s">
        <v>909</v>
      </c>
      <c r="J74" s="9">
        <v>117</v>
      </c>
      <c r="K74" s="2" t="s">
        <v>14</v>
      </c>
      <c r="L74" s="3" t="s">
        <v>910</v>
      </c>
      <c r="M74" s="3" t="s">
        <v>25</v>
      </c>
      <c r="N74" s="3" t="s">
        <v>17</v>
      </c>
      <c r="O74" s="3" t="s">
        <v>911</v>
      </c>
      <c r="P74" s="3" t="s">
        <v>912</v>
      </c>
      <c r="Q74" s="3" t="s">
        <v>20</v>
      </c>
      <c r="R74" s="3" t="s">
        <v>913</v>
      </c>
      <c r="S74" s="3" t="s">
        <v>22</v>
      </c>
      <c r="U74" s="3" t="s">
        <v>914</v>
      </c>
      <c r="Z74" s="3">
        <v>4134</v>
      </c>
      <c r="AA74" s="3" t="s">
        <v>915</v>
      </c>
      <c r="AB74" s="3" t="s">
        <v>53</v>
      </c>
      <c r="AC74" s="3" t="s">
        <v>17</v>
      </c>
      <c r="AD74" s="3" t="s">
        <v>916</v>
      </c>
      <c r="AE74" s="3" t="s">
        <v>916</v>
      </c>
      <c r="AF74" s="3" t="s">
        <v>55</v>
      </c>
      <c r="AG74" s="3" t="s">
        <v>916</v>
      </c>
      <c r="AJ74" s="3" t="s">
        <v>917</v>
      </c>
      <c r="AP74" s="3" t="s">
        <v>915</v>
      </c>
      <c r="AQ74" s="3" t="s">
        <v>918</v>
      </c>
      <c r="AR74" s="3" t="s">
        <v>17</v>
      </c>
      <c r="AS74" s="3" t="s">
        <v>919</v>
      </c>
      <c r="AT74" s="3" t="s">
        <v>920</v>
      </c>
      <c r="AU74" s="3" t="s">
        <v>20</v>
      </c>
      <c r="AV74" s="3" t="s">
        <v>921</v>
      </c>
      <c r="AW74" s="3" t="s">
        <v>101</v>
      </c>
      <c r="AX74" s="7">
        <v>43466</v>
      </c>
      <c r="AY74" s="3" t="s">
        <v>922</v>
      </c>
    </row>
    <row r="75" spans="1:81">
      <c r="A75" s="2" t="s">
        <v>2</v>
      </c>
      <c r="B75" s="2">
        <v>8924207</v>
      </c>
      <c r="C75" s="2" t="s">
        <v>0</v>
      </c>
      <c r="D75" s="2">
        <v>18</v>
      </c>
      <c r="E75" s="8">
        <v>0.83330000000000004</v>
      </c>
      <c r="F75" s="8">
        <v>0.77780000000000005</v>
      </c>
      <c r="G75" s="8">
        <v>0.88890000000000002</v>
      </c>
      <c r="H75" s="3" t="s">
        <v>12</v>
      </c>
      <c r="I75" s="3" t="s">
        <v>13</v>
      </c>
      <c r="J75" s="9">
        <v>220</v>
      </c>
      <c r="K75" s="2" t="s">
        <v>14</v>
      </c>
      <c r="L75" s="3" t="s">
        <v>923</v>
      </c>
      <c r="M75" s="3" t="s">
        <v>924</v>
      </c>
      <c r="N75" s="3" t="s">
        <v>783</v>
      </c>
      <c r="O75" s="3" t="s">
        <v>925</v>
      </c>
      <c r="P75" s="3" t="s">
        <v>926</v>
      </c>
      <c r="Q75" s="3" t="s">
        <v>20</v>
      </c>
      <c r="R75" s="3" t="s">
        <v>927</v>
      </c>
      <c r="S75" s="3" t="s">
        <v>22</v>
      </c>
      <c r="T75" s="7">
        <v>43498</v>
      </c>
      <c r="U75" s="3" t="s">
        <v>928</v>
      </c>
      <c r="V75" s="3" t="s">
        <v>929</v>
      </c>
      <c r="W75" s="3" t="s">
        <v>930</v>
      </c>
      <c r="X75" s="3" t="s">
        <v>931</v>
      </c>
      <c r="Y75" s="3" t="s">
        <v>932</v>
      </c>
      <c r="AA75" s="3" t="s">
        <v>24</v>
      </c>
      <c r="AB75" s="3" t="s">
        <v>53</v>
      </c>
      <c r="AC75" s="3" t="s">
        <v>17</v>
      </c>
      <c r="AD75" s="3" t="s">
        <v>933</v>
      </c>
      <c r="AE75" s="3" t="s">
        <v>933</v>
      </c>
      <c r="AF75" s="3" t="s">
        <v>55</v>
      </c>
      <c r="AG75" s="3" t="s">
        <v>933</v>
      </c>
      <c r="AJ75" s="3" t="s">
        <v>934</v>
      </c>
    </row>
    <row r="76" spans="1:81">
      <c r="A76" s="2" t="s">
        <v>2</v>
      </c>
      <c r="B76" s="2">
        <v>9008376</v>
      </c>
      <c r="C76" s="2" t="s">
        <v>0</v>
      </c>
      <c r="D76" s="2">
        <v>19</v>
      </c>
      <c r="E76" s="8">
        <v>0.84209999999999996</v>
      </c>
      <c r="F76" s="8">
        <v>0.73680000000000001</v>
      </c>
      <c r="G76" s="8">
        <v>0.89470000000000005</v>
      </c>
      <c r="H76" s="3" t="s">
        <v>12</v>
      </c>
      <c r="I76" s="3" t="s">
        <v>13</v>
      </c>
      <c r="J76" s="9">
        <v>220</v>
      </c>
      <c r="K76" s="2" t="s">
        <v>14</v>
      </c>
      <c r="L76" s="3" t="s">
        <v>935</v>
      </c>
      <c r="M76" s="3" t="s">
        <v>25</v>
      </c>
      <c r="N76" s="3" t="s">
        <v>17</v>
      </c>
      <c r="O76" s="3" t="s">
        <v>936</v>
      </c>
      <c r="P76" s="3" t="s">
        <v>937</v>
      </c>
      <c r="Q76" s="3" t="s">
        <v>20</v>
      </c>
      <c r="R76" s="3" t="s">
        <v>938</v>
      </c>
      <c r="S76" s="3" t="s">
        <v>22</v>
      </c>
      <c r="U76" s="3" t="s">
        <v>939</v>
      </c>
      <c r="Z76" s="3">
        <v>3072</v>
      </c>
      <c r="AA76" s="3" t="s">
        <v>24</v>
      </c>
      <c r="AB76" s="3" t="s">
        <v>30</v>
      </c>
      <c r="AC76" s="3" t="s">
        <v>17</v>
      </c>
      <c r="AD76" s="3" t="s">
        <v>940</v>
      </c>
      <c r="AE76" s="3" t="s">
        <v>941</v>
      </c>
      <c r="AF76" s="3" t="s">
        <v>30</v>
      </c>
      <c r="AG76" s="3" t="s">
        <v>941</v>
      </c>
      <c r="AJ76" s="3" t="s">
        <v>942</v>
      </c>
    </row>
    <row r="77" spans="1:81">
      <c r="A77" s="2" t="s">
        <v>2</v>
      </c>
      <c r="B77" s="2">
        <v>9196827</v>
      </c>
      <c r="C77" s="2" t="s">
        <v>1</v>
      </c>
      <c r="D77" s="2">
        <v>12</v>
      </c>
      <c r="E77" s="8">
        <v>0.91669999999999996</v>
      </c>
      <c r="F77" s="8">
        <v>0.83330000000000004</v>
      </c>
      <c r="G77" s="8">
        <v>0.33329999999999999</v>
      </c>
      <c r="H77" s="3" t="s">
        <v>943</v>
      </c>
      <c r="I77" s="3" t="s">
        <v>944</v>
      </c>
      <c r="J77" s="9">
        <v>469</v>
      </c>
      <c r="K77" s="2" t="s">
        <v>14</v>
      </c>
      <c r="L77" s="3" t="s">
        <v>945</v>
      </c>
      <c r="M77" s="3" t="s">
        <v>48</v>
      </c>
      <c r="N77" s="3" t="s">
        <v>17</v>
      </c>
      <c r="O77" s="3" t="s">
        <v>946</v>
      </c>
      <c r="P77" s="3" t="s">
        <v>947</v>
      </c>
      <c r="Q77" s="3" t="s">
        <v>20</v>
      </c>
      <c r="R77" s="3" t="s">
        <v>948</v>
      </c>
      <c r="S77" s="3" t="s">
        <v>22</v>
      </c>
      <c r="T77" s="7">
        <v>43499</v>
      </c>
      <c r="U77" s="3" t="s">
        <v>949</v>
      </c>
      <c r="AA77" s="3" t="s">
        <v>950</v>
      </c>
      <c r="AB77" s="3" t="s">
        <v>53</v>
      </c>
      <c r="AC77" s="3" t="s">
        <v>17</v>
      </c>
      <c r="AD77" s="3" t="s">
        <v>951</v>
      </c>
      <c r="AE77" s="3" t="s">
        <v>951</v>
      </c>
      <c r="AF77" s="3" t="s">
        <v>55</v>
      </c>
      <c r="AG77" s="3" t="s">
        <v>951</v>
      </c>
      <c r="AJ77" s="3" t="s">
        <v>952</v>
      </c>
    </row>
    <row r="78" spans="1:81">
      <c r="A78" s="2" t="s">
        <v>2</v>
      </c>
      <c r="B78" s="2">
        <v>9212040</v>
      </c>
      <c r="C78" s="2" t="s">
        <v>1</v>
      </c>
      <c r="D78" s="2">
        <v>9</v>
      </c>
      <c r="E78" s="8">
        <v>0.88890000000000002</v>
      </c>
      <c r="F78" s="8">
        <v>0.88890000000000002</v>
      </c>
      <c r="G78" s="8">
        <v>0.55559999999999998</v>
      </c>
      <c r="H78" s="3" t="s">
        <v>953</v>
      </c>
      <c r="I78" s="3" t="s">
        <v>954</v>
      </c>
      <c r="J78" s="9">
        <v>136</v>
      </c>
      <c r="K78" s="2" t="s">
        <v>14</v>
      </c>
      <c r="L78" s="3" t="s">
        <v>955</v>
      </c>
      <c r="M78" s="3" t="s">
        <v>30</v>
      </c>
      <c r="N78" s="3" t="s">
        <v>17</v>
      </c>
      <c r="O78" s="3" t="s">
        <v>956</v>
      </c>
      <c r="P78" s="3" t="s">
        <v>957</v>
      </c>
      <c r="Q78" s="3" t="s">
        <v>30</v>
      </c>
      <c r="R78" s="3" t="s">
        <v>957</v>
      </c>
      <c r="U78" s="3" t="s">
        <v>958</v>
      </c>
    </row>
    <row r="79" spans="1:81">
      <c r="A79" s="2" t="s">
        <v>2</v>
      </c>
      <c r="B79" s="2">
        <v>9659214</v>
      </c>
      <c r="C79" s="2" t="s">
        <v>0</v>
      </c>
      <c r="D79" s="2">
        <v>13</v>
      </c>
      <c r="E79" s="8">
        <v>0.84619999999999995</v>
      </c>
      <c r="F79" s="8">
        <v>0.76919999999999999</v>
      </c>
      <c r="G79" s="8">
        <v>1</v>
      </c>
      <c r="H79" s="3" t="s">
        <v>12</v>
      </c>
      <c r="I79" s="3" t="s">
        <v>13</v>
      </c>
      <c r="J79" s="9">
        <v>216</v>
      </c>
      <c r="K79" s="2" t="s">
        <v>14</v>
      </c>
      <c r="L79" s="3" t="s">
        <v>959</v>
      </c>
      <c r="M79" s="3" t="s">
        <v>30</v>
      </c>
      <c r="N79" s="3" t="s">
        <v>17</v>
      </c>
      <c r="O79" s="3" t="s">
        <v>960</v>
      </c>
      <c r="P79" s="3" t="s">
        <v>961</v>
      </c>
      <c r="Q79" s="3" t="s">
        <v>30</v>
      </c>
      <c r="R79" s="3" t="s">
        <v>961</v>
      </c>
      <c r="U79" s="3" t="s">
        <v>962</v>
      </c>
    </row>
    <row r="80" spans="1:81">
      <c r="A80" s="2" t="s">
        <v>2</v>
      </c>
      <c r="B80" s="2">
        <v>9713044</v>
      </c>
      <c r="C80" s="2" t="s">
        <v>0</v>
      </c>
      <c r="D80" s="2">
        <v>23</v>
      </c>
      <c r="E80" s="8">
        <v>0.82609999999999995</v>
      </c>
      <c r="F80" s="8">
        <v>0.73909999999999998</v>
      </c>
      <c r="G80" s="8">
        <v>0.39129999999999998</v>
      </c>
      <c r="H80" s="3" t="s">
        <v>172</v>
      </c>
      <c r="I80" s="3" t="s">
        <v>206</v>
      </c>
      <c r="J80" s="9">
        <v>476</v>
      </c>
      <c r="K80" s="2" t="s">
        <v>14</v>
      </c>
      <c r="L80" s="3" t="s">
        <v>963</v>
      </c>
      <c r="M80" s="3" t="s">
        <v>25</v>
      </c>
      <c r="N80" s="3" t="s">
        <v>17</v>
      </c>
      <c r="O80" s="3" t="s">
        <v>964</v>
      </c>
      <c r="P80" s="3" t="s">
        <v>965</v>
      </c>
      <c r="Q80" s="3" t="s">
        <v>20</v>
      </c>
      <c r="R80" s="3" t="s">
        <v>966</v>
      </c>
      <c r="S80" s="3" t="s">
        <v>22</v>
      </c>
      <c r="U80" s="3" t="s">
        <v>967</v>
      </c>
      <c r="Z80" s="3">
        <v>2224</v>
      </c>
      <c r="AA80" s="3" t="s">
        <v>770</v>
      </c>
      <c r="AB80" s="3" t="s">
        <v>30</v>
      </c>
      <c r="AC80" s="3" t="s">
        <v>17</v>
      </c>
      <c r="AD80" s="3" t="s">
        <v>968</v>
      </c>
      <c r="AE80" s="3" t="s">
        <v>969</v>
      </c>
      <c r="AF80" s="3" t="s">
        <v>30</v>
      </c>
      <c r="AG80" s="3" t="s">
        <v>969</v>
      </c>
      <c r="AJ80" s="3" t="s">
        <v>970</v>
      </c>
    </row>
    <row r="81" spans="1:66">
      <c r="A81" s="2" t="s">
        <v>2</v>
      </c>
      <c r="B81" s="2">
        <v>10510519</v>
      </c>
      <c r="C81" s="2" t="s">
        <v>0</v>
      </c>
      <c r="D81" s="2">
        <v>22</v>
      </c>
      <c r="E81" s="8">
        <v>0.81820000000000004</v>
      </c>
      <c r="F81" s="8">
        <v>0.72729999999999995</v>
      </c>
      <c r="G81" s="8">
        <v>0.86360000000000003</v>
      </c>
      <c r="H81" s="3" t="s">
        <v>12</v>
      </c>
      <c r="I81" s="3" t="s">
        <v>13</v>
      </c>
      <c r="J81" s="9">
        <v>220</v>
      </c>
      <c r="K81" s="2" t="s">
        <v>14</v>
      </c>
      <c r="L81" s="3" t="s">
        <v>971</v>
      </c>
      <c r="M81" s="3" t="s">
        <v>30</v>
      </c>
      <c r="N81" s="3" t="s">
        <v>17</v>
      </c>
      <c r="O81" s="3" t="s">
        <v>972</v>
      </c>
      <c r="P81" s="3" t="s">
        <v>973</v>
      </c>
      <c r="Q81" s="3" t="s">
        <v>30</v>
      </c>
      <c r="R81" s="3" t="s">
        <v>973</v>
      </c>
      <c r="U81" s="3" t="s">
        <v>974</v>
      </c>
    </row>
    <row r="82" spans="1:66">
      <c r="A82" s="2" t="s">
        <v>2</v>
      </c>
      <c r="B82" s="2">
        <v>10667031</v>
      </c>
      <c r="C82" s="2" t="s">
        <v>0</v>
      </c>
      <c r="D82" s="2">
        <v>22</v>
      </c>
      <c r="E82" s="8">
        <v>0.81820000000000004</v>
      </c>
      <c r="F82" s="8">
        <v>0.72729999999999995</v>
      </c>
      <c r="G82" s="8">
        <v>1</v>
      </c>
      <c r="H82" s="3" t="s">
        <v>12</v>
      </c>
      <c r="I82" s="3" t="s">
        <v>13</v>
      </c>
      <c r="J82" s="9">
        <v>216</v>
      </c>
      <c r="K82" s="2" t="s">
        <v>14</v>
      </c>
      <c r="L82" s="3" t="s">
        <v>975</v>
      </c>
      <c r="M82" s="3" t="s">
        <v>30</v>
      </c>
      <c r="N82" s="3" t="s">
        <v>17</v>
      </c>
      <c r="O82" s="3" t="s">
        <v>976</v>
      </c>
      <c r="P82" s="3" t="s">
        <v>977</v>
      </c>
      <c r="Q82" s="3" t="s">
        <v>30</v>
      </c>
      <c r="R82" s="3" t="s">
        <v>977</v>
      </c>
      <c r="U82" s="3" t="s">
        <v>978</v>
      </c>
    </row>
    <row r="83" spans="1:66">
      <c r="A83" s="2" t="s">
        <v>2</v>
      </c>
      <c r="B83" s="2">
        <v>10734578</v>
      </c>
      <c r="C83" s="2" t="s">
        <v>0</v>
      </c>
      <c r="D83" s="2">
        <v>19</v>
      </c>
      <c r="E83" s="8">
        <v>0.84209999999999996</v>
      </c>
      <c r="F83" s="8">
        <v>0.73680000000000001</v>
      </c>
      <c r="G83" s="8">
        <v>1</v>
      </c>
      <c r="H83" s="3" t="s">
        <v>12</v>
      </c>
      <c r="I83" s="3" t="s">
        <v>13</v>
      </c>
      <c r="J83" s="9">
        <v>216</v>
      </c>
      <c r="K83" s="2" t="s">
        <v>14</v>
      </c>
      <c r="L83" s="3" t="s">
        <v>979</v>
      </c>
      <c r="M83" s="3" t="s">
        <v>30</v>
      </c>
      <c r="N83" s="3" t="s">
        <v>17</v>
      </c>
      <c r="O83" s="3" t="s">
        <v>980</v>
      </c>
      <c r="P83" s="3" t="s">
        <v>981</v>
      </c>
      <c r="Q83" s="3" t="s">
        <v>30</v>
      </c>
      <c r="R83" s="3" t="s">
        <v>981</v>
      </c>
      <c r="U83" s="3" t="s">
        <v>982</v>
      </c>
    </row>
    <row r="84" spans="1:66">
      <c r="A84" s="2" t="s">
        <v>2</v>
      </c>
      <c r="B84" s="2">
        <v>10815221</v>
      </c>
      <c r="C84" s="2" t="s">
        <v>0</v>
      </c>
      <c r="D84" s="2">
        <v>29</v>
      </c>
      <c r="E84" s="8">
        <v>0.8276</v>
      </c>
      <c r="F84" s="8">
        <v>0.72409999999999997</v>
      </c>
      <c r="G84" s="8">
        <v>1</v>
      </c>
      <c r="H84" s="3" t="s">
        <v>12</v>
      </c>
      <c r="I84" s="3" t="s">
        <v>13</v>
      </c>
      <c r="J84" s="9">
        <v>216</v>
      </c>
      <c r="K84" s="2" t="s">
        <v>14</v>
      </c>
      <c r="L84" s="3" t="s">
        <v>983</v>
      </c>
      <c r="M84" s="3" t="s">
        <v>16</v>
      </c>
      <c r="N84" s="3" t="s">
        <v>17</v>
      </c>
      <c r="O84" s="3" t="s">
        <v>984</v>
      </c>
      <c r="P84" s="3" t="s">
        <v>985</v>
      </c>
      <c r="Q84" s="3" t="s">
        <v>20</v>
      </c>
      <c r="R84" s="3" t="s">
        <v>986</v>
      </c>
      <c r="S84" s="3" t="s">
        <v>22</v>
      </c>
      <c r="U84" s="3" t="s">
        <v>987</v>
      </c>
      <c r="Z84" s="3">
        <v>1888</v>
      </c>
      <c r="AA84" s="3" t="s">
        <v>24</v>
      </c>
      <c r="AB84" s="3" t="s">
        <v>16</v>
      </c>
      <c r="AC84" s="3" t="s">
        <v>17</v>
      </c>
      <c r="AD84" s="3" t="s">
        <v>988</v>
      </c>
      <c r="AE84" s="3" t="s">
        <v>989</v>
      </c>
      <c r="AF84" s="3" t="s">
        <v>20</v>
      </c>
      <c r="AG84" s="3" t="s">
        <v>990</v>
      </c>
      <c r="AH84" s="3" t="s">
        <v>22</v>
      </c>
      <c r="AJ84" s="3" t="s">
        <v>991</v>
      </c>
      <c r="AO84" s="3">
        <v>513</v>
      </c>
      <c r="AP84" s="3" t="s">
        <v>24</v>
      </c>
      <c r="AQ84" s="3" t="s">
        <v>16</v>
      </c>
      <c r="AR84" s="3" t="s">
        <v>17</v>
      </c>
      <c r="AS84" s="3" t="s">
        <v>992</v>
      </c>
      <c r="AT84" s="3" t="s">
        <v>993</v>
      </c>
      <c r="AU84" s="3" t="s">
        <v>20</v>
      </c>
      <c r="AV84" s="3" t="s">
        <v>994</v>
      </c>
      <c r="AW84" s="3" t="s">
        <v>22</v>
      </c>
      <c r="AY84" s="3" t="s">
        <v>995</v>
      </c>
      <c r="BD84" s="3">
        <v>2772</v>
      </c>
      <c r="BE84" s="3" t="s">
        <v>24</v>
      </c>
      <c r="BF84" s="3" t="s">
        <v>30</v>
      </c>
      <c r="BG84" s="3" t="s">
        <v>17</v>
      </c>
      <c r="BH84" s="3" t="s">
        <v>996</v>
      </c>
      <c r="BI84" s="3" t="s">
        <v>997</v>
      </c>
      <c r="BJ84" s="3" t="s">
        <v>30</v>
      </c>
      <c r="BK84" s="3" t="s">
        <v>997</v>
      </c>
      <c r="BN84" s="3" t="s">
        <v>998</v>
      </c>
    </row>
    <row r="85" spans="1:66">
      <c r="A85" s="2" t="s">
        <v>2</v>
      </c>
      <c r="B85" s="2">
        <v>10923619</v>
      </c>
      <c r="C85" s="2" t="s">
        <v>0</v>
      </c>
      <c r="D85" s="2">
        <v>19</v>
      </c>
      <c r="E85" s="8">
        <v>0.84209999999999996</v>
      </c>
      <c r="F85" s="8">
        <v>0.73680000000000001</v>
      </c>
      <c r="G85" s="8">
        <v>1</v>
      </c>
      <c r="H85" s="3" t="s">
        <v>12</v>
      </c>
      <c r="I85" s="3" t="s">
        <v>13</v>
      </c>
      <c r="J85" s="9">
        <v>216</v>
      </c>
      <c r="K85" s="2" t="s">
        <v>14</v>
      </c>
      <c r="L85" s="3" t="s">
        <v>999</v>
      </c>
      <c r="M85" s="3" t="s">
        <v>16</v>
      </c>
      <c r="N85" s="3" t="s">
        <v>17</v>
      </c>
      <c r="O85" s="3" t="s">
        <v>1000</v>
      </c>
      <c r="P85" s="3" t="s">
        <v>1001</v>
      </c>
      <c r="Q85" s="3" t="s">
        <v>20</v>
      </c>
      <c r="R85" s="3" t="s">
        <v>1002</v>
      </c>
      <c r="S85" s="3" t="s">
        <v>22</v>
      </c>
      <c r="U85" s="3" t="s">
        <v>1003</v>
      </c>
      <c r="Z85" s="3">
        <v>1604</v>
      </c>
      <c r="AA85" s="3" t="s">
        <v>24</v>
      </c>
      <c r="AB85" s="3" t="s">
        <v>48</v>
      </c>
      <c r="AC85" s="3" t="s">
        <v>17</v>
      </c>
      <c r="AD85" s="3" t="s">
        <v>1004</v>
      </c>
      <c r="AE85" s="3" t="s">
        <v>1005</v>
      </c>
      <c r="AF85" s="3" t="s">
        <v>20</v>
      </c>
      <c r="AG85" s="3" t="s">
        <v>1006</v>
      </c>
      <c r="AH85" s="3" t="s">
        <v>22</v>
      </c>
      <c r="AI85" s="7">
        <v>43482</v>
      </c>
      <c r="AJ85" s="3" t="s">
        <v>1007</v>
      </c>
      <c r="AP85" s="3" t="s">
        <v>24</v>
      </c>
      <c r="AQ85" s="3" t="s">
        <v>53</v>
      </c>
      <c r="AR85" s="3" t="s">
        <v>17</v>
      </c>
      <c r="AS85" s="3" t="s">
        <v>1008</v>
      </c>
      <c r="AT85" s="3" t="s">
        <v>1008</v>
      </c>
      <c r="AU85" s="3" t="s">
        <v>55</v>
      </c>
      <c r="AV85" s="3" t="s">
        <v>1008</v>
      </c>
      <c r="AY85" s="3" t="s">
        <v>1009</v>
      </c>
    </row>
    <row r="86" spans="1:66">
      <c r="A86" s="2" t="s">
        <v>2</v>
      </c>
      <c r="B86" s="2">
        <v>10941202</v>
      </c>
      <c r="C86" s="2" t="s">
        <v>1</v>
      </c>
      <c r="D86" s="2">
        <v>17</v>
      </c>
      <c r="E86" s="8">
        <v>0.88239999999999996</v>
      </c>
      <c r="F86" s="8">
        <v>0.76470000000000005</v>
      </c>
      <c r="G86" s="8">
        <v>0.47060000000000002</v>
      </c>
      <c r="H86" s="3" t="s">
        <v>1010</v>
      </c>
      <c r="I86" s="3" t="s">
        <v>654</v>
      </c>
      <c r="J86" s="9">
        <v>21.911200000000001</v>
      </c>
      <c r="K86" s="2" t="s">
        <v>14</v>
      </c>
      <c r="L86" s="3" t="s">
        <v>1011</v>
      </c>
      <c r="M86" s="3" t="s">
        <v>48</v>
      </c>
      <c r="N86" s="3" t="s">
        <v>17</v>
      </c>
      <c r="O86" s="3" t="s">
        <v>1012</v>
      </c>
      <c r="P86" s="3" t="s">
        <v>1013</v>
      </c>
      <c r="Q86" s="3" t="s">
        <v>20</v>
      </c>
      <c r="R86" s="3" t="s">
        <v>1014</v>
      </c>
      <c r="S86" s="3" t="s">
        <v>22</v>
      </c>
      <c r="T86" s="7">
        <v>43468</v>
      </c>
      <c r="U86" s="3" t="s">
        <v>1015</v>
      </c>
      <c r="AA86" s="3" t="s">
        <v>1016</v>
      </c>
      <c r="AB86" s="3" t="s">
        <v>53</v>
      </c>
      <c r="AC86" s="3" t="s">
        <v>17</v>
      </c>
      <c r="AD86" s="3" t="s">
        <v>1017</v>
      </c>
      <c r="AE86" s="3" t="s">
        <v>1017</v>
      </c>
      <c r="AF86" s="3" t="s">
        <v>55</v>
      </c>
      <c r="AG86" s="3" t="s">
        <v>1017</v>
      </c>
      <c r="AJ86" s="3" t="s">
        <v>1018</v>
      </c>
    </row>
    <row r="87" spans="1:66">
      <c r="A87" s="2" t="s">
        <v>2</v>
      </c>
      <c r="B87" s="2">
        <v>11034779</v>
      </c>
      <c r="C87" s="2" t="s">
        <v>0</v>
      </c>
      <c r="D87" s="2">
        <v>16</v>
      </c>
      <c r="E87" s="8">
        <v>0.875</v>
      </c>
      <c r="F87" s="8">
        <v>0.75</v>
      </c>
      <c r="G87" s="8">
        <v>1</v>
      </c>
      <c r="H87" s="3" t="s">
        <v>12</v>
      </c>
      <c r="I87" s="3" t="s">
        <v>13</v>
      </c>
      <c r="J87" s="9">
        <v>216</v>
      </c>
      <c r="K87" s="2" t="s">
        <v>14</v>
      </c>
      <c r="L87" s="3" t="s">
        <v>1019</v>
      </c>
      <c r="M87" s="3" t="s">
        <v>25</v>
      </c>
      <c r="N87" s="3" t="s">
        <v>17</v>
      </c>
      <c r="O87" s="3" t="s">
        <v>1020</v>
      </c>
      <c r="P87" s="3" t="s">
        <v>1021</v>
      </c>
      <c r="Q87" s="3" t="s">
        <v>20</v>
      </c>
      <c r="R87" s="3" t="s">
        <v>1022</v>
      </c>
      <c r="S87" s="3" t="s">
        <v>22</v>
      </c>
      <c r="U87" s="3" t="s">
        <v>1023</v>
      </c>
      <c r="Z87" s="3">
        <v>3191</v>
      </c>
      <c r="AA87" s="3" t="s">
        <v>24</v>
      </c>
      <c r="AB87" s="3" t="s">
        <v>25</v>
      </c>
      <c r="AC87" s="3" t="s">
        <v>17</v>
      </c>
      <c r="AD87" s="3" t="s">
        <v>1024</v>
      </c>
      <c r="AE87" s="3" t="s">
        <v>1025</v>
      </c>
      <c r="AF87" s="3" t="s">
        <v>20</v>
      </c>
      <c r="AG87" s="3" t="s">
        <v>1026</v>
      </c>
      <c r="AH87" s="3" t="s">
        <v>22</v>
      </c>
      <c r="AJ87" s="3" t="s">
        <v>1027</v>
      </c>
      <c r="AO87" s="3">
        <v>1152</v>
      </c>
      <c r="AP87" s="3" t="s">
        <v>24</v>
      </c>
      <c r="AQ87" s="3" t="s">
        <v>30</v>
      </c>
      <c r="AR87" s="3" t="s">
        <v>17</v>
      </c>
      <c r="AS87" s="3" t="s">
        <v>1028</v>
      </c>
      <c r="AT87" s="3" t="s">
        <v>1029</v>
      </c>
      <c r="AU87" s="3" t="s">
        <v>30</v>
      </c>
      <c r="AV87" s="3" t="s">
        <v>1029</v>
      </c>
      <c r="AY87" s="3" t="s">
        <v>1030</v>
      </c>
    </row>
    <row r="88" spans="1:66">
      <c r="A88" s="2" t="s">
        <v>2</v>
      </c>
      <c r="B88" s="2">
        <v>11128043</v>
      </c>
      <c r="C88" s="2" t="s">
        <v>0</v>
      </c>
      <c r="D88" s="2">
        <v>8</v>
      </c>
      <c r="E88" s="8">
        <v>1</v>
      </c>
      <c r="F88" s="8">
        <v>0.875</v>
      </c>
      <c r="G88" s="8">
        <v>1</v>
      </c>
      <c r="H88" s="3" t="s">
        <v>12</v>
      </c>
      <c r="I88" s="3" t="s">
        <v>13</v>
      </c>
      <c r="J88" s="9">
        <v>169</v>
      </c>
      <c r="K88" s="2" t="s">
        <v>14</v>
      </c>
      <c r="L88" s="3" t="s">
        <v>1031</v>
      </c>
      <c r="M88" s="3" t="s">
        <v>48</v>
      </c>
      <c r="N88" s="3" t="s">
        <v>17</v>
      </c>
      <c r="O88" s="3" t="s">
        <v>1032</v>
      </c>
      <c r="P88" s="3" t="s">
        <v>1033</v>
      </c>
      <c r="Q88" s="3" t="s">
        <v>20</v>
      </c>
      <c r="R88" s="3" t="s">
        <v>1034</v>
      </c>
      <c r="S88" s="3" t="s">
        <v>22</v>
      </c>
      <c r="T88" s="7">
        <v>43499</v>
      </c>
      <c r="U88" s="3" t="s">
        <v>1035</v>
      </c>
      <c r="AA88" s="3" t="s">
        <v>24</v>
      </c>
      <c r="AB88" s="3" t="s">
        <v>53</v>
      </c>
      <c r="AC88" s="3" t="s">
        <v>17</v>
      </c>
      <c r="AD88" s="3" t="s">
        <v>1036</v>
      </c>
      <c r="AE88" s="3" t="s">
        <v>1036</v>
      </c>
      <c r="AF88" s="3" t="s">
        <v>55</v>
      </c>
      <c r="AG88" s="3" t="s">
        <v>1036</v>
      </c>
      <c r="AJ88" s="3" t="s">
        <v>1037</v>
      </c>
    </row>
    <row r="89" spans="1:66">
      <c r="A89" s="2" t="s">
        <v>2</v>
      </c>
      <c r="B89" s="2">
        <v>11138222</v>
      </c>
      <c r="C89" s="2" t="s">
        <v>0</v>
      </c>
      <c r="D89" s="2">
        <v>33</v>
      </c>
      <c r="E89" s="8">
        <v>0.81820000000000004</v>
      </c>
      <c r="F89" s="8">
        <v>0.72729999999999995</v>
      </c>
      <c r="G89" s="8">
        <v>1</v>
      </c>
      <c r="H89" s="3" t="s">
        <v>12</v>
      </c>
      <c r="I89" s="3" t="s">
        <v>13</v>
      </c>
      <c r="J89" s="9">
        <v>216</v>
      </c>
      <c r="K89" s="2" t="s">
        <v>14</v>
      </c>
      <c r="L89" s="3" t="s">
        <v>1038</v>
      </c>
      <c r="M89" s="3" t="s">
        <v>25</v>
      </c>
      <c r="N89" s="3" t="s">
        <v>17</v>
      </c>
      <c r="O89" s="3" t="s">
        <v>1039</v>
      </c>
      <c r="P89" s="3" t="s">
        <v>1040</v>
      </c>
      <c r="Q89" s="3" t="s">
        <v>20</v>
      </c>
      <c r="R89" s="3" t="s">
        <v>1041</v>
      </c>
      <c r="S89" s="3" t="s">
        <v>22</v>
      </c>
      <c r="U89" s="3" t="s">
        <v>1042</v>
      </c>
      <c r="Z89" s="3">
        <v>2520</v>
      </c>
      <c r="AA89" s="3" t="s">
        <v>24</v>
      </c>
      <c r="AB89" s="3" t="s">
        <v>25</v>
      </c>
      <c r="AC89" s="3" t="s">
        <v>17</v>
      </c>
      <c r="AD89" s="3" t="s">
        <v>1043</v>
      </c>
      <c r="AE89" s="3" t="s">
        <v>1044</v>
      </c>
      <c r="AF89" s="3" t="s">
        <v>20</v>
      </c>
      <c r="AG89" s="3" t="s">
        <v>1045</v>
      </c>
      <c r="AH89" s="3" t="s">
        <v>22</v>
      </c>
      <c r="AJ89" s="3" t="s">
        <v>1046</v>
      </c>
      <c r="AO89" s="3">
        <v>4012</v>
      </c>
      <c r="AP89" s="3" t="s">
        <v>39</v>
      </c>
      <c r="AQ89" s="3" t="s">
        <v>30</v>
      </c>
      <c r="AR89" s="3" t="s">
        <v>17</v>
      </c>
      <c r="AS89" s="3" t="s">
        <v>1047</v>
      </c>
      <c r="AT89" s="3" t="s">
        <v>1048</v>
      </c>
      <c r="AU89" s="3" t="s">
        <v>30</v>
      </c>
      <c r="AV89" s="3" t="s">
        <v>1048</v>
      </c>
      <c r="AY89" s="3" t="s">
        <v>1049</v>
      </c>
    </row>
    <row r="90" spans="1:66">
      <c r="A90" s="2" t="s">
        <v>2</v>
      </c>
      <c r="B90" s="2">
        <v>11197774</v>
      </c>
      <c r="C90" s="2" t="s">
        <v>0</v>
      </c>
      <c r="D90" s="2">
        <v>19</v>
      </c>
      <c r="E90" s="8">
        <v>0.84209999999999996</v>
      </c>
      <c r="F90" s="8">
        <v>0.73680000000000001</v>
      </c>
      <c r="G90" s="8">
        <v>0.31580000000000003</v>
      </c>
      <c r="H90" s="3" t="s">
        <v>172</v>
      </c>
      <c r="I90" s="3" t="s">
        <v>206</v>
      </c>
      <c r="J90" s="9">
        <v>98</v>
      </c>
      <c r="K90" s="2" t="s">
        <v>14</v>
      </c>
      <c r="L90" s="3" t="s">
        <v>1050</v>
      </c>
      <c r="M90" s="3" t="s">
        <v>25</v>
      </c>
      <c r="N90" s="3" t="s">
        <v>17</v>
      </c>
      <c r="O90" s="3" t="s">
        <v>1051</v>
      </c>
      <c r="P90" s="3" t="s">
        <v>1052</v>
      </c>
      <c r="Q90" s="3" t="s">
        <v>20</v>
      </c>
      <c r="R90" s="3" t="s">
        <v>1053</v>
      </c>
      <c r="S90" s="3" t="s">
        <v>22</v>
      </c>
      <c r="U90" s="3" t="s">
        <v>1054</v>
      </c>
      <c r="Z90" s="3">
        <v>4001</v>
      </c>
      <c r="AA90" s="3" t="s">
        <v>770</v>
      </c>
      <c r="AB90" s="3" t="s">
        <v>30</v>
      </c>
      <c r="AC90" s="3" t="s">
        <v>17</v>
      </c>
      <c r="AD90" s="3" t="s">
        <v>1055</v>
      </c>
      <c r="AE90" s="3" t="s">
        <v>1056</v>
      </c>
      <c r="AF90" s="3" t="s">
        <v>30</v>
      </c>
      <c r="AG90" s="3" t="s">
        <v>1056</v>
      </c>
      <c r="AJ90" s="3" t="s">
        <v>1057</v>
      </c>
    </row>
    <row r="91" spans="1:66">
      <c r="A91" s="2" t="s">
        <v>2</v>
      </c>
      <c r="B91" s="2">
        <v>11256792</v>
      </c>
      <c r="C91" s="2" t="s">
        <v>0</v>
      </c>
      <c r="D91" s="2">
        <v>30</v>
      </c>
      <c r="E91" s="8">
        <v>0.8</v>
      </c>
      <c r="F91" s="8">
        <v>0.73329999999999995</v>
      </c>
      <c r="G91" s="8">
        <v>1</v>
      </c>
      <c r="H91" s="3" t="s">
        <v>12</v>
      </c>
      <c r="I91" s="3" t="s">
        <v>13</v>
      </c>
      <c r="J91" s="9">
        <v>216</v>
      </c>
      <c r="K91" s="2" t="s">
        <v>14</v>
      </c>
      <c r="L91" s="3" t="s">
        <v>1058</v>
      </c>
      <c r="M91" s="3" t="s">
        <v>16</v>
      </c>
      <c r="N91" s="3" t="s">
        <v>17</v>
      </c>
      <c r="O91" s="3" t="s">
        <v>1059</v>
      </c>
      <c r="P91" s="3" t="s">
        <v>1060</v>
      </c>
      <c r="Q91" s="3" t="s">
        <v>20</v>
      </c>
      <c r="R91" s="3" t="s">
        <v>1061</v>
      </c>
      <c r="S91" s="3" t="s">
        <v>22</v>
      </c>
      <c r="U91" s="3" t="s">
        <v>1062</v>
      </c>
      <c r="Z91" s="3">
        <v>1771</v>
      </c>
      <c r="AA91" s="3" t="s">
        <v>24</v>
      </c>
      <c r="AB91" s="3" t="s">
        <v>25</v>
      </c>
      <c r="AC91" s="3" t="s">
        <v>17</v>
      </c>
      <c r="AD91" s="3" t="s">
        <v>1063</v>
      </c>
      <c r="AE91" s="3" t="s">
        <v>1064</v>
      </c>
      <c r="AF91" s="3" t="s">
        <v>20</v>
      </c>
      <c r="AG91" s="3" t="s">
        <v>1065</v>
      </c>
      <c r="AH91" s="3" t="s">
        <v>22</v>
      </c>
      <c r="AJ91" s="3" t="s">
        <v>1066</v>
      </c>
      <c r="AO91" s="3">
        <v>1818</v>
      </c>
      <c r="AP91" s="3" t="s">
        <v>24</v>
      </c>
      <c r="AQ91" s="3" t="s">
        <v>30</v>
      </c>
      <c r="AR91" s="3" t="s">
        <v>17</v>
      </c>
      <c r="AS91" s="3" t="s">
        <v>1067</v>
      </c>
      <c r="AT91" s="3" t="s">
        <v>1068</v>
      </c>
      <c r="AU91" s="3" t="s">
        <v>30</v>
      </c>
      <c r="AV91" s="3" t="s">
        <v>1068</v>
      </c>
      <c r="AY91" s="3" t="s">
        <v>1069</v>
      </c>
    </row>
    <row r="92" spans="1:66">
      <c r="A92" s="2" t="s">
        <v>2</v>
      </c>
      <c r="B92" s="2">
        <v>11297856</v>
      </c>
      <c r="C92" s="2" t="s">
        <v>0</v>
      </c>
      <c r="D92" s="2">
        <v>23</v>
      </c>
      <c r="E92" s="8">
        <v>0.82609999999999995</v>
      </c>
      <c r="F92" s="8">
        <v>0.73909999999999998</v>
      </c>
      <c r="G92" s="8">
        <v>1</v>
      </c>
      <c r="H92" s="3" t="s">
        <v>12</v>
      </c>
      <c r="I92" s="3" t="s">
        <v>13</v>
      </c>
      <c r="J92" s="9">
        <v>216</v>
      </c>
      <c r="K92" s="2" t="s">
        <v>14</v>
      </c>
      <c r="L92" s="3" t="s">
        <v>1070</v>
      </c>
      <c r="M92" s="3" t="s">
        <v>30</v>
      </c>
      <c r="N92" s="3" t="s">
        <v>17</v>
      </c>
      <c r="O92" s="3" t="s">
        <v>1071</v>
      </c>
      <c r="P92" s="3" t="s">
        <v>1072</v>
      </c>
      <c r="Q92" s="3" t="s">
        <v>30</v>
      </c>
      <c r="R92" s="3" t="s">
        <v>1072</v>
      </c>
      <c r="U92" s="3" t="s">
        <v>1073</v>
      </c>
    </row>
    <row r="93" spans="1:66">
      <c r="A93" s="2" t="s">
        <v>2</v>
      </c>
      <c r="B93" s="2">
        <v>11325073</v>
      </c>
      <c r="C93" s="2" t="s">
        <v>1</v>
      </c>
      <c r="D93" s="2">
        <v>11</v>
      </c>
      <c r="E93" s="8">
        <v>0.90910000000000002</v>
      </c>
      <c r="F93" s="8">
        <v>0.81820000000000004</v>
      </c>
      <c r="G93" s="8">
        <v>0.36359999999999998</v>
      </c>
      <c r="H93" s="3" t="s">
        <v>1074</v>
      </c>
      <c r="I93" s="3" t="s">
        <v>1075</v>
      </c>
      <c r="J93" s="9">
        <v>89</v>
      </c>
      <c r="K93" s="2" t="s">
        <v>14</v>
      </c>
      <c r="L93" s="3" t="s">
        <v>1076</v>
      </c>
      <c r="M93" s="3" t="s">
        <v>25</v>
      </c>
      <c r="N93" s="3" t="s">
        <v>17</v>
      </c>
      <c r="O93" s="3" t="s">
        <v>1077</v>
      </c>
      <c r="P93" s="3" t="s">
        <v>1078</v>
      </c>
      <c r="Q93" s="3" t="s">
        <v>20</v>
      </c>
      <c r="R93" s="3" t="s">
        <v>1079</v>
      </c>
      <c r="S93" s="3" t="s">
        <v>22</v>
      </c>
      <c r="U93" s="3" t="s">
        <v>1080</v>
      </c>
      <c r="Z93" s="3">
        <v>1519</v>
      </c>
      <c r="AA93" s="3" t="s">
        <v>1081</v>
      </c>
      <c r="AB93" s="3" t="s">
        <v>30</v>
      </c>
      <c r="AC93" s="3" t="s">
        <v>17</v>
      </c>
      <c r="AD93" s="3" t="s">
        <v>1082</v>
      </c>
      <c r="AE93" s="3" t="s">
        <v>1083</v>
      </c>
      <c r="AF93" s="3" t="s">
        <v>30</v>
      </c>
      <c r="AG93" s="3" t="s">
        <v>1083</v>
      </c>
      <c r="AJ93" s="3" t="s">
        <v>1084</v>
      </c>
    </row>
    <row r="94" spans="1:66">
      <c r="A94" s="2" t="s">
        <v>2</v>
      </c>
      <c r="B94" s="2">
        <v>11368766</v>
      </c>
      <c r="C94" s="2" t="s">
        <v>0</v>
      </c>
      <c r="D94" s="2">
        <v>25</v>
      </c>
      <c r="E94" s="8">
        <v>0.84</v>
      </c>
      <c r="F94" s="8">
        <v>0.76</v>
      </c>
      <c r="G94" s="8">
        <v>1</v>
      </c>
      <c r="H94" s="3" t="s">
        <v>12</v>
      </c>
      <c r="I94" s="3" t="s">
        <v>13</v>
      </c>
      <c r="J94" s="9">
        <v>216</v>
      </c>
      <c r="K94" s="2" t="s">
        <v>14</v>
      </c>
      <c r="L94" s="3" t="s">
        <v>1085</v>
      </c>
      <c r="M94" s="3" t="s">
        <v>30</v>
      </c>
      <c r="N94" s="3" t="s">
        <v>17</v>
      </c>
      <c r="O94" s="3" t="s">
        <v>1082</v>
      </c>
      <c r="P94" s="3" t="s">
        <v>1083</v>
      </c>
      <c r="Q94" s="3" t="s">
        <v>30</v>
      </c>
      <c r="R94" s="3" t="s">
        <v>1083</v>
      </c>
      <c r="U94" s="3" t="s">
        <v>1086</v>
      </c>
    </row>
    <row r="95" spans="1:66">
      <c r="A95" s="2" t="s">
        <v>2</v>
      </c>
      <c r="B95" s="2">
        <v>11398046</v>
      </c>
      <c r="C95" s="2" t="s">
        <v>1</v>
      </c>
      <c r="D95" s="2">
        <v>8</v>
      </c>
      <c r="E95" s="8">
        <v>1</v>
      </c>
      <c r="F95" s="8">
        <v>0.875</v>
      </c>
      <c r="G95" s="8">
        <v>0.75</v>
      </c>
      <c r="H95" s="3" t="s">
        <v>1087</v>
      </c>
      <c r="I95" s="3" t="s">
        <v>1088</v>
      </c>
      <c r="J95" s="9">
        <v>178</v>
      </c>
      <c r="K95" s="2" t="s">
        <v>14</v>
      </c>
      <c r="L95" s="3" t="s">
        <v>1089</v>
      </c>
      <c r="M95" s="3" t="s">
        <v>25</v>
      </c>
      <c r="N95" s="3" t="s">
        <v>17</v>
      </c>
      <c r="O95" s="3" t="s">
        <v>1090</v>
      </c>
      <c r="P95" s="3" t="s">
        <v>1091</v>
      </c>
      <c r="Q95" s="3" t="s">
        <v>20</v>
      </c>
      <c r="R95" s="3" t="s">
        <v>1092</v>
      </c>
      <c r="S95" s="3" t="s">
        <v>22</v>
      </c>
      <c r="U95" s="3" t="s">
        <v>1093</v>
      </c>
      <c r="Z95" s="3">
        <v>1285</v>
      </c>
      <c r="AA95" s="3" t="s">
        <v>1094</v>
      </c>
      <c r="AB95" s="3" t="s">
        <v>25</v>
      </c>
      <c r="AC95" s="3" t="s">
        <v>17</v>
      </c>
      <c r="AD95" s="3" t="s">
        <v>1095</v>
      </c>
      <c r="AE95" s="3" t="s">
        <v>1096</v>
      </c>
      <c r="AF95" s="3" t="s">
        <v>20</v>
      </c>
      <c r="AG95" s="3" t="s">
        <v>1097</v>
      </c>
      <c r="AH95" s="3" t="s">
        <v>22</v>
      </c>
      <c r="AJ95" s="3" t="s">
        <v>1098</v>
      </c>
      <c r="AO95" s="3">
        <v>1619</v>
      </c>
      <c r="AP95" s="3" t="s">
        <v>1094</v>
      </c>
      <c r="AQ95" s="3" t="s">
        <v>30</v>
      </c>
      <c r="AR95" s="3" t="s">
        <v>17</v>
      </c>
      <c r="AS95" s="3" t="s">
        <v>1099</v>
      </c>
      <c r="AT95" s="3" t="s">
        <v>1100</v>
      </c>
      <c r="AU95" s="3" t="s">
        <v>30</v>
      </c>
      <c r="AV95" s="3" t="s">
        <v>1100</v>
      </c>
      <c r="AY95" s="3" t="s">
        <v>1101</v>
      </c>
    </row>
    <row r="96" spans="1:66">
      <c r="A96" s="2" t="s">
        <v>2</v>
      </c>
      <c r="B96" s="2">
        <v>11398079</v>
      </c>
      <c r="C96" s="2" t="s">
        <v>1</v>
      </c>
      <c r="D96" s="2">
        <v>12</v>
      </c>
      <c r="E96" s="8">
        <v>0.91669999999999996</v>
      </c>
      <c r="F96" s="8">
        <v>0.83330000000000004</v>
      </c>
      <c r="G96" s="8">
        <v>0.5</v>
      </c>
      <c r="H96" s="3" t="s">
        <v>1102</v>
      </c>
      <c r="I96" s="3" t="s">
        <v>1103</v>
      </c>
      <c r="J96" s="9">
        <v>169</v>
      </c>
      <c r="K96" s="2" t="s">
        <v>14</v>
      </c>
      <c r="L96" s="3" t="s">
        <v>1104</v>
      </c>
      <c r="M96" s="3" t="s">
        <v>25</v>
      </c>
      <c r="N96" s="3" t="s">
        <v>17</v>
      </c>
      <c r="O96" s="3" t="s">
        <v>1090</v>
      </c>
      <c r="P96" s="3" t="s">
        <v>1091</v>
      </c>
      <c r="Q96" s="3" t="s">
        <v>20</v>
      </c>
      <c r="R96" s="3" t="s">
        <v>1092</v>
      </c>
      <c r="S96" s="3" t="s">
        <v>22</v>
      </c>
      <c r="U96" s="3" t="s">
        <v>1105</v>
      </c>
      <c r="Z96" s="3">
        <v>1285</v>
      </c>
      <c r="AA96" s="3" t="s">
        <v>1106</v>
      </c>
      <c r="AB96" s="3" t="s">
        <v>25</v>
      </c>
      <c r="AC96" s="3" t="s">
        <v>17</v>
      </c>
      <c r="AD96" s="3" t="s">
        <v>1095</v>
      </c>
      <c r="AE96" s="3" t="s">
        <v>1096</v>
      </c>
      <c r="AF96" s="3" t="s">
        <v>20</v>
      </c>
      <c r="AG96" s="3" t="s">
        <v>1097</v>
      </c>
      <c r="AH96" s="3" t="s">
        <v>22</v>
      </c>
      <c r="AJ96" s="3" t="s">
        <v>1107</v>
      </c>
      <c r="AO96" s="3">
        <v>1619</v>
      </c>
      <c r="AP96" s="3" t="s">
        <v>1106</v>
      </c>
      <c r="AQ96" s="3" t="s">
        <v>30</v>
      </c>
      <c r="AR96" s="3" t="s">
        <v>17</v>
      </c>
      <c r="AS96" s="3" t="s">
        <v>1099</v>
      </c>
      <c r="AT96" s="3" t="s">
        <v>1100</v>
      </c>
      <c r="AU96" s="3" t="s">
        <v>30</v>
      </c>
      <c r="AV96" s="3" t="s">
        <v>1100</v>
      </c>
      <c r="AY96" s="3" t="s">
        <v>1108</v>
      </c>
    </row>
    <row r="97" spans="1:63">
      <c r="A97" s="2" t="s">
        <v>2</v>
      </c>
      <c r="B97" s="2">
        <v>11414725</v>
      </c>
      <c r="C97" s="2" t="s">
        <v>0</v>
      </c>
      <c r="D97" s="2">
        <v>19</v>
      </c>
      <c r="E97" s="8">
        <v>0.84209999999999996</v>
      </c>
      <c r="F97" s="8">
        <v>0.73680000000000001</v>
      </c>
      <c r="G97" s="8">
        <v>1</v>
      </c>
      <c r="H97" s="3" t="s">
        <v>12</v>
      </c>
      <c r="I97" s="3" t="s">
        <v>13</v>
      </c>
      <c r="J97" s="9">
        <v>216</v>
      </c>
      <c r="K97" s="2" t="s">
        <v>14</v>
      </c>
      <c r="L97" s="3" t="s">
        <v>1109</v>
      </c>
      <c r="M97" s="3" t="s">
        <v>25</v>
      </c>
      <c r="N97" s="3" t="s">
        <v>17</v>
      </c>
      <c r="O97" s="3" t="s">
        <v>1110</v>
      </c>
      <c r="P97" s="3" t="s">
        <v>1111</v>
      </c>
      <c r="Q97" s="3" t="s">
        <v>20</v>
      </c>
      <c r="R97" s="3" t="s">
        <v>1112</v>
      </c>
      <c r="S97" s="3" t="s">
        <v>22</v>
      </c>
      <c r="U97" s="3" t="s">
        <v>1113</v>
      </c>
      <c r="Z97" s="3">
        <v>4921</v>
      </c>
      <c r="AA97" s="3" t="s">
        <v>39</v>
      </c>
      <c r="AB97" s="3" t="s">
        <v>25</v>
      </c>
      <c r="AC97" s="3" t="s">
        <v>17</v>
      </c>
      <c r="AD97" s="3" t="s">
        <v>1114</v>
      </c>
      <c r="AE97" s="3" t="s">
        <v>1115</v>
      </c>
      <c r="AF97" s="3" t="s">
        <v>20</v>
      </c>
      <c r="AG97" s="3" t="s">
        <v>1116</v>
      </c>
      <c r="AH97" s="3" t="s">
        <v>22</v>
      </c>
      <c r="AJ97" s="3" t="s">
        <v>1113</v>
      </c>
      <c r="AO97" s="3">
        <v>4917</v>
      </c>
      <c r="AP97" s="3" t="s">
        <v>39</v>
      </c>
      <c r="AQ97" s="3" t="s">
        <v>30</v>
      </c>
      <c r="AR97" s="3" t="s">
        <v>17</v>
      </c>
      <c r="AS97" s="3" t="s">
        <v>1117</v>
      </c>
      <c r="AT97" s="3" t="s">
        <v>1118</v>
      </c>
      <c r="AU97" s="3" t="s">
        <v>30</v>
      </c>
      <c r="AV97" s="3" t="s">
        <v>1118</v>
      </c>
      <c r="AY97" s="3" t="s">
        <v>1119</v>
      </c>
    </row>
    <row r="98" spans="1:63">
      <c r="A98" s="2" t="s">
        <v>2</v>
      </c>
      <c r="B98" s="2">
        <v>11618961</v>
      </c>
      <c r="C98" s="2" t="s">
        <v>0</v>
      </c>
      <c r="D98" s="2">
        <v>34</v>
      </c>
      <c r="E98" s="8">
        <v>0.82350000000000001</v>
      </c>
      <c r="F98" s="8">
        <v>0.73529999999999995</v>
      </c>
      <c r="G98" s="8">
        <v>1</v>
      </c>
      <c r="H98" s="3" t="s">
        <v>12</v>
      </c>
      <c r="I98" s="3" t="s">
        <v>13</v>
      </c>
      <c r="J98" s="9">
        <v>216</v>
      </c>
      <c r="K98" s="2" t="s">
        <v>14</v>
      </c>
      <c r="L98" s="3" t="s">
        <v>1120</v>
      </c>
      <c r="M98" s="3" t="s">
        <v>30</v>
      </c>
      <c r="N98" s="3" t="s">
        <v>17</v>
      </c>
      <c r="O98" s="3" t="s">
        <v>1121</v>
      </c>
      <c r="P98" s="3" t="s">
        <v>1122</v>
      </c>
      <c r="Q98" s="3" t="s">
        <v>30</v>
      </c>
      <c r="R98" s="3" t="s">
        <v>1122</v>
      </c>
      <c r="U98" s="3" t="s">
        <v>1123</v>
      </c>
    </row>
    <row r="99" spans="1:63">
      <c r="A99" s="2" t="s">
        <v>2</v>
      </c>
      <c r="B99" s="2">
        <v>11944533</v>
      </c>
      <c r="C99" s="2" t="s">
        <v>0</v>
      </c>
      <c r="D99" s="2">
        <v>18</v>
      </c>
      <c r="E99" s="8">
        <v>0.83330000000000004</v>
      </c>
      <c r="F99" s="8">
        <v>0.77780000000000005</v>
      </c>
      <c r="G99" s="8">
        <v>1</v>
      </c>
      <c r="H99" s="3" t="s">
        <v>12</v>
      </c>
      <c r="I99" s="3" t="s">
        <v>13</v>
      </c>
      <c r="J99" s="9">
        <v>216</v>
      </c>
      <c r="K99" s="2" t="s">
        <v>14</v>
      </c>
      <c r="L99" s="3" t="s">
        <v>1124</v>
      </c>
      <c r="M99" s="3" t="s">
        <v>30</v>
      </c>
      <c r="N99" s="3" t="s">
        <v>17</v>
      </c>
      <c r="O99" s="3" t="s">
        <v>1125</v>
      </c>
      <c r="P99" s="3" t="s">
        <v>1126</v>
      </c>
      <c r="Q99" s="3" t="s">
        <v>30</v>
      </c>
      <c r="R99" s="3" t="s">
        <v>1126</v>
      </c>
      <c r="U99" s="3" t="s">
        <v>1127</v>
      </c>
    </row>
    <row r="100" spans="1:63">
      <c r="A100" s="2" t="s">
        <v>2</v>
      </c>
      <c r="B100" s="2">
        <v>12051702</v>
      </c>
      <c r="C100" s="2" t="s">
        <v>0</v>
      </c>
      <c r="D100" s="2">
        <v>31</v>
      </c>
      <c r="E100" s="8">
        <v>0.80649999999999999</v>
      </c>
      <c r="F100" s="8">
        <v>0.7419</v>
      </c>
      <c r="G100" s="8">
        <v>1</v>
      </c>
      <c r="H100" s="3" t="s">
        <v>12</v>
      </c>
      <c r="I100" s="3" t="s">
        <v>13</v>
      </c>
      <c r="J100" s="9">
        <v>216</v>
      </c>
      <c r="K100" s="2" t="s">
        <v>14</v>
      </c>
      <c r="L100" s="3" t="s">
        <v>1128</v>
      </c>
      <c r="M100" s="3" t="s">
        <v>30</v>
      </c>
      <c r="N100" s="3" t="s">
        <v>17</v>
      </c>
      <c r="O100" s="3" t="s">
        <v>1129</v>
      </c>
      <c r="P100" s="3" t="s">
        <v>1130</v>
      </c>
      <c r="Q100" s="3" t="s">
        <v>30</v>
      </c>
      <c r="R100" s="3" t="s">
        <v>1130</v>
      </c>
      <c r="U100" s="3" t="s">
        <v>1131</v>
      </c>
    </row>
    <row r="101" spans="1:63">
      <c r="A101" s="2" t="s">
        <v>2</v>
      </c>
      <c r="B101" s="2">
        <v>12156926</v>
      </c>
      <c r="C101" s="2" t="s">
        <v>1</v>
      </c>
      <c r="D101" s="2">
        <v>19</v>
      </c>
      <c r="E101" s="8">
        <v>0.84209999999999996</v>
      </c>
      <c r="F101" s="8">
        <v>0.73680000000000001</v>
      </c>
      <c r="G101" s="8">
        <v>0.31580000000000003</v>
      </c>
      <c r="H101" s="3" t="s">
        <v>667</v>
      </c>
      <c r="I101" s="3" t="s">
        <v>713</v>
      </c>
      <c r="J101" s="9">
        <v>54</v>
      </c>
      <c r="K101" s="2" t="s">
        <v>14</v>
      </c>
      <c r="L101" s="3" t="s">
        <v>1132</v>
      </c>
      <c r="M101" s="3" t="s">
        <v>30</v>
      </c>
      <c r="N101" s="3" t="s">
        <v>17</v>
      </c>
      <c r="O101" s="3" t="s">
        <v>1133</v>
      </c>
      <c r="P101" s="3" t="s">
        <v>1134</v>
      </c>
      <c r="Q101" s="3" t="s">
        <v>30</v>
      </c>
      <c r="R101" s="3" t="s">
        <v>1134</v>
      </c>
      <c r="U101" s="3" t="s">
        <v>1135</v>
      </c>
    </row>
    <row r="102" spans="1:63">
      <c r="A102" s="2" t="s">
        <v>2</v>
      </c>
      <c r="B102" s="2">
        <v>12175170</v>
      </c>
      <c r="C102" s="2" t="s">
        <v>0</v>
      </c>
      <c r="D102" s="2">
        <v>25</v>
      </c>
      <c r="E102" s="8">
        <v>0.84</v>
      </c>
      <c r="F102" s="8">
        <v>0.76</v>
      </c>
      <c r="G102" s="8">
        <v>1</v>
      </c>
      <c r="H102" s="3" t="s">
        <v>12</v>
      </c>
      <c r="I102" s="3" t="s">
        <v>13</v>
      </c>
      <c r="J102" s="9">
        <v>216</v>
      </c>
      <c r="K102" s="2" t="s">
        <v>14</v>
      </c>
      <c r="L102" s="3" t="s">
        <v>1136</v>
      </c>
      <c r="M102" s="3" t="s">
        <v>1137</v>
      </c>
      <c r="N102" s="3" t="s">
        <v>783</v>
      </c>
      <c r="O102" s="3" t="s">
        <v>1138</v>
      </c>
      <c r="P102" s="3" t="s">
        <v>1139</v>
      </c>
      <c r="Q102" s="3" t="s">
        <v>20</v>
      </c>
      <c r="R102" s="3" t="s">
        <v>1140</v>
      </c>
      <c r="S102" s="3" t="s">
        <v>22</v>
      </c>
      <c r="T102" s="7">
        <v>43623</v>
      </c>
      <c r="U102" s="3" t="s">
        <v>1141</v>
      </c>
      <c r="AA102" s="3" t="s">
        <v>24</v>
      </c>
      <c r="AB102" s="3" t="s">
        <v>1137</v>
      </c>
      <c r="AC102" s="3" t="s">
        <v>783</v>
      </c>
      <c r="AD102" s="3" t="s">
        <v>1142</v>
      </c>
      <c r="AE102" s="3" t="s">
        <v>1143</v>
      </c>
      <c r="AF102" s="3" t="s">
        <v>20</v>
      </c>
      <c r="AG102" s="3" t="s">
        <v>1144</v>
      </c>
      <c r="AH102" s="3" t="s">
        <v>22</v>
      </c>
      <c r="AI102" s="7">
        <v>43623</v>
      </c>
      <c r="AJ102" s="3" t="s">
        <v>1141</v>
      </c>
      <c r="AP102" s="3" t="s">
        <v>24</v>
      </c>
      <c r="AQ102" s="3" t="s">
        <v>53</v>
      </c>
      <c r="AR102" s="3" t="s">
        <v>17</v>
      </c>
      <c r="AS102" s="3" t="s">
        <v>1145</v>
      </c>
      <c r="AT102" s="3" t="s">
        <v>1145</v>
      </c>
      <c r="AU102" s="3" t="s">
        <v>55</v>
      </c>
      <c r="AV102" s="3" t="s">
        <v>1145</v>
      </c>
      <c r="AY102" s="3" t="s">
        <v>1146</v>
      </c>
      <c r="BE102" s="3" t="s">
        <v>1147</v>
      </c>
      <c r="BF102" s="3" t="s">
        <v>1143</v>
      </c>
      <c r="BG102" s="3">
        <v>1</v>
      </c>
      <c r="BH102" s="3" t="s">
        <v>1148</v>
      </c>
      <c r="BI102" s="3" t="s">
        <v>1139</v>
      </c>
      <c r="BJ102" s="3">
        <v>1</v>
      </c>
      <c r="BK102" s="3" t="s">
        <v>1149</v>
      </c>
    </row>
    <row r="103" spans="1:63">
      <c r="A103" s="2" t="s">
        <v>2</v>
      </c>
      <c r="B103" s="2">
        <v>12178308</v>
      </c>
      <c r="C103" s="2" t="s">
        <v>0</v>
      </c>
      <c r="D103" s="2">
        <v>9</v>
      </c>
      <c r="E103" s="8">
        <v>0.88890000000000002</v>
      </c>
      <c r="F103" s="8">
        <v>0.88890000000000002</v>
      </c>
      <c r="G103" s="8">
        <v>1</v>
      </c>
      <c r="H103" s="3" t="s">
        <v>172</v>
      </c>
      <c r="I103" s="3" t="s">
        <v>13</v>
      </c>
      <c r="J103" s="9">
        <v>184</v>
      </c>
      <c r="K103" s="2" t="s">
        <v>14</v>
      </c>
      <c r="L103" s="3" t="s">
        <v>1150</v>
      </c>
      <c r="M103" s="3" t="s">
        <v>25</v>
      </c>
      <c r="N103" s="3" t="s">
        <v>17</v>
      </c>
      <c r="O103" s="3" t="s">
        <v>1138</v>
      </c>
      <c r="P103" s="3" t="s">
        <v>1139</v>
      </c>
      <c r="Q103" s="3" t="s">
        <v>20</v>
      </c>
      <c r="R103" s="3" t="s">
        <v>1140</v>
      </c>
      <c r="S103" s="3" t="s">
        <v>22</v>
      </c>
      <c r="U103" s="3" t="s">
        <v>1151</v>
      </c>
      <c r="Z103" s="3">
        <v>1235</v>
      </c>
      <c r="AA103" s="3" t="s">
        <v>24</v>
      </c>
      <c r="AB103" s="3" t="s">
        <v>25</v>
      </c>
      <c r="AC103" s="3" t="s">
        <v>17</v>
      </c>
      <c r="AD103" s="3" t="s">
        <v>1142</v>
      </c>
      <c r="AE103" s="3" t="s">
        <v>1143</v>
      </c>
      <c r="AF103" s="3" t="s">
        <v>20</v>
      </c>
      <c r="AG103" s="3" t="s">
        <v>1144</v>
      </c>
      <c r="AH103" s="3" t="s">
        <v>22</v>
      </c>
      <c r="AJ103" s="3" t="s">
        <v>1151</v>
      </c>
      <c r="AO103" s="3">
        <v>947</v>
      </c>
      <c r="AP103" s="3" t="s">
        <v>24</v>
      </c>
      <c r="AQ103" s="3" t="s">
        <v>30</v>
      </c>
      <c r="AR103" s="3" t="s">
        <v>17</v>
      </c>
      <c r="AS103" s="3" t="s">
        <v>1152</v>
      </c>
      <c r="AT103" s="3" t="s">
        <v>1153</v>
      </c>
      <c r="AU103" s="3" t="s">
        <v>30</v>
      </c>
      <c r="AV103" s="3" t="s">
        <v>1153</v>
      </c>
      <c r="AY103" s="3" t="s">
        <v>1154</v>
      </c>
    </row>
    <row r="104" spans="1:63">
      <c r="A104" s="2" t="s">
        <v>2</v>
      </c>
      <c r="B104" s="2">
        <v>12236862</v>
      </c>
      <c r="C104" s="2" t="s">
        <v>1</v>
      </c>
      <c r="D104" s="2">
        <v>31</v>
      </c>
      <c r="E104" s="8">
        <v>0.80649999999999999</v>
      </c>
      <c r="F104" s="8">
        <v>0.7419</v>
      </c>
      <c r="G104" s="8">
        <v>0.3548</v>
      </c>
      <c r="H104" s="3" t="s">
        <v>1155</v>
      </c>
      <c r="I104" s="3" t="s">
        <v>1156</v>
      </c>
      <c r="J104" s="9">
        <v>82</v>
      </c>
      <c r="K104" s="2" t="s">
        <v>14</v>
      </c>
      <c r="L104" s="3" t="s">
        <v>1157</v>
      </c>
      <c r="M104" s="3" t="s">
        <v>30</v>
      </c>
      <c r="N104" s="3" t="s">
        <v>17</v>
      </c>
      <c r="O104" s="3" t="s">
        <v>1152</v>
      </c>
      <c r="P104" s="3" t="s">
        <v>1153</v>
      </c>
      <c r="Q104" s="3" t="s">
        <v>30</v>
      </c>
      <c r="R104" s="3" t="s">
        <v>1153</v>
      </c>
      <c r="U104" s="3" t="s">
        <v>1158</v>
      </c>
    </row>
    <row r="105" spans="1:63">
      <c r="A105" s="2" t="s">
        <v>2</v>
      </c>
      <c r="B105" s="2">
        <v>12238142</v>
      </c>
      <c r="C105" s="2" t="s">
        <v>0</v>
      </c>
      <c r="D105" s="2">
        <v>31</v>
      </c>
      <c r="E105" s="8">
        <v>0.80649999999999999</v>
      </c>
      <c r="F105" s="8">
        <v>0.7419</v>
      </c>
      <c r="G105" s="8">
        <v>0.3871</v>
      </c>
      <c r="H105" s="3" t="s">
        <v>13</v>
      </c>
      <c r="I105" s="3" t="s">
        <v>12</v>
      </c>
      <c r="J105" s="9">
        <v>185</v>
      </c>
      <c r="K105" s="2" t="s">
        <v>14</v>
      </c>
      <c r="L105" s="3" t="s">
        <v>1159</v>
      </c>
      <c r="M105" s="3" t="s">
        <v>30</v>
      </c>
      <c r="N105" s="3" t="s">
        <v>17</v>
      </c>
      <c r="O105" s="3" t="s">
        <v>1152</v>
      </c>
      <c r="P105" s="3" t="s">
        <v>1153</v>
      </c>
      <c r="Q105" s="3" t="s">
        <v>30</v>
      </c>
      <c r="R105" s="3" t="s">
        <v>1153</v>
      </c>
      <c r="U105" s="3" t="s">
        <v>1160</v>
      </c>
    </row>
    <row r="106" spans="1:63">
      <c r="A106" s="2" t="s">
        <v>2</v>
      </c>
      <c r="B106" s="2">
        <v>12238320</v>
      </c>
      <c r="C106" s="2" t="s">
        <v>0</v>
      </c>
      <c r="D106" s="2">
        <v>50</v>
      </c>
      <c r="E106" s="8">
        <v>0.8</v>
      </c>
      <c r="F106" s="8">
        <v>0.72</v>
      </c>
      <c r="G106" s="8">
        <v>0.48</v>
      </c>
      <c r="H106" s="3" t="s">
        <v>206</v>
      </c>
      <c r="I106" s="3" t="s">
        <v>13</v>
      </c>
      <c r="J106" s="9">
        <v>221</v>
      </c>
      <c r="K106" s="2" t="s">
        <v>14</v>
      </c>
      <c r="L106" s="3" t="s">
        <v>1161</v>
      </c>
      <c r="M106" s="3" t="s">
        <v>30</v>
      </c>
      <c r="N106" s="3" t="s">
        <v>17</v>
      </c>
      <c r="O106" s="3" t="s">
        <v>1152</v>
      </c>
      <c r="P106" s="3" t="s">
        <v>1153</v>
      </c>
      <c r="Q106" s="3" t="s">
        <v>30</v>
      </c>
      <c r="R106" s="3" t="s">
        <v>1153</v>
      </c>
      <c r="U106" s="3" t="s">
        <v>1162</v>
      </c>
    </row>
    <row r="107" spans="1:63">
      <c r="A107" s="2" t="s">
        <v>2</v>
      </c>
      <c r="B107" s="2">
        <v>12238413</v>
      </c>
      <c r="C107" s="2" t="s">
        <v>0</v>
      </c>
      <c r="D107" s="2">
        <v>37</v>
      </c>
      <c r="E107" s="8">
        <v>0.81079999999999997</v>
      </c>
      <c r="F107" s="8">
        <v>0.72970000000000002</v>
      </c>
      <c r="G107" s="8">
        <v>0.43240000000000001</v>
      </c>
      <c r="H107" s="3" t="s">
        <v>12</v>
      </c>
      <c r="I107" s="3" t="s">
        <v>13</v>
      </c>
      <c r="J107" s="9">
        <v>463</v>
      </c>
      <c r="K107" s="2" t="s">
        <v>14</v>
      </c>
      <c r="L107" s="3" t="s">
        <v>1163</v>
      </c>
      <c r="M107" s="3" t="s">
        <v>30</v>
      </c>
      <c r="N107" s="3" t="s">
        <v>17</v>
      </c>
      <c r="O107" s="3" t="s">
        <v>1152</v>
      </c>
      <c r="P107" s="3" t="s">
        <v>1153</v>
      </c>
      <c r="Q107" s="3" t="s">
        <v>30</v>
      </c>
      <c r="R107" s="3" t="s">
        <v>1153</v>
      </c>
      <c r="U107" s="3" t="s">
        <v>1164</v>
      </c>
    </row>
    <row r="108" spans="1:63">
      <c r="A108" s="2" t="s">
        <v>2</v>
      </c>
      <c r="B108" s="2">
        <v>12239695</v>
      </c>
      <c r="C108" s="2" t="s">
        <v>0</v>
      </c>
      <c r="D108" s="2">
        <v>33</v>
      </c>
      <c r="E108" s="8">
        <v>0.81820000000000004</v>
      </c>
      <c r="F108" s="8">
        <v>0.72729999999999995</v>
      </c>
      <c r="G108" s="8">
        <v>0.33329999999999999</v>
      </c>
      <c r="H108" s="3" t="s">
        <v>12</v>
      </c>
      <c r="I108" s="3" t="s">
        <v>13</v>
      </c>
      <c r="J108" s="9">
        <v>120</v>
      </c>
      <c r="K108" s="2" t="s">
        <v>14</v>
      </c>
      <c r="L108" s="3" t="s">
        <v>1165</v>
      </c>
      <c r="M108" s="3" t="s">
        <v>30</v>
      </c>
      <c r="N108" s="3" t="s">
        <v>17</v>
      </c>
      <c r="O108" s="3" t="s">
        <v>1152</v>
      </c>
      <c r="P108" s="3" t="s">
        <v>1153</v>
      </c>
      <c r="Q108" s="3" t="s">
        <v>30</v>
      </c>
      <c r="R108" s="3" t="s">
        <v>1153</v>
      </c>
      <c r="U108" s="3" t="s">
        <v>1166</v>
      </c>
    </row>
    <row r="109" spans="1:63">
      <c r="A109" s="2" t="s">
        <v>2</v>
      </c>
      <c r="B109" s="2">
        <v>12242571</v>
      </c>
      <c r="C109" s="2" t="s">
        <v>0</v>
      </c>
      <c r="D109" s="2">
        <v>34</v>
      </c>
      <c r="E109" s="8">
        <v>0.82350000000000001</v>
      </c>
      <c r="F109" s="8">
        <v>0.73529999999999995</v>
      </c>
      <c r="G109" s="8">
        <v>0.35289999999999999</v>
      </c>
      <c r="H109" s="3" t="s">
        <v>13</v>
      </c>
      <c r="I109" s="3" t="s">
        <v>12</v>
      </c>
      <c r="J109" s="9">
        <v>174</v>
      </c>
      <c r="K109" s="2" t="s">
        <v>14</v>
      </c>
      <c r="L109" s="3" t="s">
        <v>1167</v>
      </c>
      <c r="M109" s="3" t="s">
        <v>30</v>
      </c>
      <c r="N109" s="3" t="s">
        <v>17</v>
      </c>
      <c r="O109" s="3" t="s">
        <v>1152</v>
      </c>
      <c r="P109" s="3" t="s">
        <v>1153</v>
      </c>
      <c r="Q109" s="3" t="s">
        <v>30</v>
      </c>
      <c r="R109" s="3" t="s">
        <v>1153</v>
      </c>
      <c r="U109" s="3" t="s">
        <v>1168</v>
      </c>
    </row>
    <row r="110" spans="1:63">
      <c r="A110" s="2" t="s">
        <v>2</v>
      </c>
      <c r="B110" s="2">
        <v>12501450</v>
      </c>
      <c r="C110" s="2" t="s">
        <v>0</v>
      </c>
      <c r="D110" s="2">
        <v>22</v>
      </c>
      <c r="E110" s="8">
        <v>0.81820000000000004</v>
      </c>
      <c r="F110" s="8">
        <v>0.72729999999999995</v>
      </c>
      <c r="G110" s="8">
        <v>1</v>
      </c>
      <c r="H110" s="3" t="s">
        <v>12</v>
      </c>
      <c r="I110" s="3" t="s">
        <v>13</v>
      </c>
      <c r="J110" s="9">
        <v>216</v>
      </c>
      <c r="K110" s="2" t="s">
        <v>14</v>
      </c>
      <c r="L110" s="3" t="s">
        <v>1169</v>
      </c>
      <c r="M110" s="3" t="s">
        <v>30</v>
      </c>
      <c r="N110" s="3" t="s">
        <v>17</v>
      </c>
      <c r="O110" s="3" t="s">
        <v>1170</v>
      </c>
      <c r="P110" s="3" t="s">
        <v>1171</v>
      </c>
      <c r="Q110" s="3" t="s">
        <v>30</v>
      </c>
      <c r="R110" s="3" t="s">
        <v>1171</v>
      </c>
      <c r="U110" s="3" t="s">
        <v>1172</v>
      </c>
    </row>
    <row r="111" spans="1:63">
      <c r="A111" s="2" t="s">
        <v>2</v>
      </c>
      <c r="B111" s="2">
        <v>12516111</v>
      </c>
      <c r="C111" s="2" t="s">
        <v>0</v>
      </c>
      <c r="D111" s="2">
        <v>25</v>
      </c>
      <c r="E111" s="8">
        <v>0.84</v>
      </c>
      <c r="F111" s="8">
        <v>0.76</v>
      </c>
      <c r="G111" s="8">
        <v>1</v>
      </c>
      <c r="H111" s="3" t="s">
        <v>12</v>
      </c>
      <c r="I111" s="3" t="s">
        <v>13</v>
      </c>
      <c r="J111" s="9">
        <v>216</v>
      </c>
      <c r="K111" s="2" t="s">
        <v>14</v>
      </c>
      <c r="L111" s="3" t="s">
        <v>1173</v>
      </c>
      <c r="M111" s="3" t="s">
        <v>30</v>
      </c>
      <c r="N111" s="3" t="s">
        <v>17</v>
      </c>
      <c r="O111" s="3" t="s">
        <v>1170</v>
      </c>
      <c r="P111" s="3" t="s">
        <v>1171</v>
      </c>
      <c r="Q111" s="3" t="s">
        <v>30</v>
      </c>
      <c r="R111" s="3" t="s">
        <v>1171</v>
      </c>
      <c r="U111" s="3" t="s">
        <v>1174</v>
      </c>
    </row>
    <row r="112" spans="1:63">
      <c r="A112" s="2" t="s">
        <v>2</v>
      </c>
      <c r="B112" s="2">
        <v>12577731</v>
      </c>
      <c r="C112" s="2" t="s">
        <v>0</v>
      </c>
      <c r="D112" s="2">
        <v>40</v>
      </c>
      <c r="E112" s="8">
        <v>0.8</v>
      </c>
      <c r="F112" s="8">
        <v>0.72499999999999998</v>
      </c>
      <c r="G112" s="8">
        <v>0.3</v>
      </c>
      <c r="H112" s="3" t="s">
        <v>172</v>
      </c>
      <c r="I112" s="3" t="s">
        <v>206</v>
      </c>
      <c r="J112" s="9">
        <v>113</v>
      </c>
      <c r="K112" s="2" t="s">
        <v>14</v>
      </c>
      <c r="L112" s="3" t="s">
        <v>1175</v>
      </c>
      <c r="M112" s="3" t="s">
        <v>30</v>
      </c>
      <c r="N112" s="3" t="s">
        <v>17</v>
      </c>
      <c r="O112" s="3" t="s">
        <v>1170</v>
      </c>
      <c r="P112" s="3" t="s">
        <v>1171</v>
      </c>
      <c r="Q112" s="3" t="s">
        <v>30</v>
      </c>
      <c r="R112" s="3" t="s">
        <v>1171</v>
      </c>
      <c r="U112" s="3" t="s">
        <v>1176</v>
      </c>
    </row>
    <row r="113" spans="1:96">
      <c r="A113" s="2" t="s">
        <v>2</v>
      </c>
      <c r="B113" s="2">
        <v>12578135</v>
      </c>
      <c r="C113" s="2" t="s">
        <v>0</v>
      </c>
      <c r="D113" s="2">
        <v>36</v>
      </c>
      <c r="E113" s="8">
        <v>0.80559999999999998</v>
      </c>
      <c r="F113" s="8">
        <v>0.72219999999999995</v>
      </c>
      <c r="G113" s="8">
        <v>0.30559999999999998</v>
      </c>
      <c r="H113" s="3" t="s">
        <v>172</v>
      </c>
      <c r="I113" s="3" t="s">
        <v>206</v>
      </c>
      <c r="J113" s="9">
        <v>152</v>
      </c>
      <c r="K113" s="2" t="s">
        <v>14</v>
      </c>
      <c r="L113" s="3" t="s">
        <v>1177</v>
      </c>
      <c r="M113" s="3" t="s">
        <v>30</v>
      </c>
      <c r="N113" s="3" t="s">
        <v>17</v>
      </c>
      <c r="O113" s="3" t="s">
        <v>1170</v>
      </c>
      <c r="P113" s="3" t="s">
        <v>1171</v>
      </c>
      <c r="Q113" s="3" t="s">
        <v>30</v>
      </c>
      <c r="R113" s="3" t="s">
        <v>1171</v>
      </c>
      <c r="U113" s="3" t="s">
        <v>1178</v>
      </c>
    </row>
    <row r="114" spans="1:96">
      <c r="A114" s="2" t="s">
        <v>2</v>
      </c>
      <c r="B114" s="2">
        <v>12578457</v>
      </c>
      <c r="C114" s="2" t="s">
        <v>0</v>
      </c>
      <c r="D114" s="2">
        <v>23</v>
      </c>
      <c r="E114" s="8">
        <v>0.82609999999999995</v>
      </c>
      <c r="F114" s="8">
        <v>0.73909999999999998</v>
      </c>
      <c r="G114" s="8">
        <v>0.30430000000000001</v>
      </c>
      <c r="H114" s="3" t="s">
        <v>172</v>
      </c>
      <c r="I114" s="3" t="s">
        <v>206</v>
      </c>
      <c r="J114" s="9">
        <v>476</v>
      </c>
      <c r="K114" s="2" t="s">
        <v>14</v>
      </c>
      <c r="L114" s="3" t="s">
        <v>1179</v>
      </c>
      <c r="M114" s="3" t="s">
        <v>30</v>
      </c>
      <c r="N114" s="3" t="s">
        <v>17</v>
      </c>
      <c r="O114" s="3" t="s">
        <v>1170</v>
      </c>
      <c r="P114" s="3" t="s">
        <v>1171</v>
      </c>
      <c r="Q114" s="3" t="s">
        <v>30</v>
      </c>
      <c r="R114" s="3" t="s">
        <v>1171</v>
      </c>
      <c r="U114" s="3" t="s">
        <v>1180</v>
      </c>
    </row>
    <row r="115" spans="1:96">
      <c r="A115" s="2" t="s">
        <v>2</v>
      </c>
      <c r="B115" s="2">
        <v>12766478</v>
      </c>
      <c r="C115" s="2" t="s">
        <v>0</v>
      </c>
      <c r="D115" s="2">
        <v>20</v>
      </c>
      <c r="E115" s="8">
        <v>0.85</v>
      </c>
      <c r="F115" s="8">
        <v>0.75</v>
      </c>
      <c r="G115" s="8">
        <v>1</v>
      </c>
      <c r="H115" s="3" t="s">
        <v>12</v>
      </c>
      <c r="I115" s="3" t="s">
        <v>13</v>
      </c>
      <c r="J115" s="9">
        <v>216</v>
      </c>
      <c r="K115" s="2" t="s">
        <v>14</v>
      </c>
      <c r="L115" s="3" t="s">
        <v>1181</v>
      </c>
      <c r="M115" s="3" t="s">
        <v>30</v>
      </c>
      <c r="N115" s="3" t="s">
        <v>17</v>
      </c>
      <c r="O115" s="3" t="s">
        <v>1182</v>
      </c>
      <c r="P115" s="3" t="s">
        <v>1183</v>
      </c>
      <c r="Q115" s="3" t="s">
        <v>30</v>
      </c>
      <c r="R115" s="3" t="s">
        <v>1183</v>
      </c>
      <c r="U115" s="3" t="s">
        <v>1184</v>
      </c>
    </row>
    <row r="116" spans="1:96">
      <c r="A116" s="2" t="s">
        <v>2</v>
      </c>
      <c r="B116" s="2">
        <v>12771022</v>
      </c>
      <c r="C116" s="2" t="s">
        <v>0</v>
      </c>
      <c r="D116" s="2">
        <v>17</v>
      </c>
      <c r="E116" s="8">
        <v>0.88239999999999996</v>
      </c>
      <c r="F116" s="8">
        <v>0.76470000000000005</v>
      </c>
      <c r="G116" s="8">
        <v>1</v>
      </c>
      <c r="H116" s="3" t="s">
        <v>12</v>
      </c>
      <c r="I116" s="3" t="s">
        <v>13</v>
      </c>
      <c r="J116" s="9">
        <v>216</v>
      </c>
      <c r="K116" s="2" t="s">
        <v>14</v>
      </c>
      <c r="L116" s="3" t="s">
        <v>1185</v>
      </c>
      <c r="M116" s="3" t="s">
        <v>30</v>
      </c>
      <c r="N116" s="3" t="s">
        <v>17</v>
      </c>
      <c r="O116" s="3" t="s">
        <v>1182</v>
      </c>
      <c r="P116" s="3" t="s">
        <v>1183</v>
      </c>
      <c r="Q116" s="3" t="s">
        <v>30</v>
      </c>
      <c r="R116" s="3" t="s">
        <v>1183</v>
      </c>
      <c r="U116" s="3" t="s">
        <v>1186</v>
      </c>
    </row>
    <row r="117" spans="1:96">
      <c r="A117" s="2" t="s">
        <v>2</v>
      </c>
      <c r="B117" s="2">
        <v>13009286</v>
      </c>
      <c r="C117" s="2" t="s">
        <v>0</v>
      </c>
      <c r="D117" s="2">
        <v>11</v>
      </c>
      <c r="E117" s="8">
        <v>0.90910000000000002</v>
      </c>
      <c r="F117" s="8">
        <v>0.81820000000000004</v>
      </c>
      <c r="G117" s="8">
        <v>1</v>
      </c>
      <c r="H117" s="3" t="s">
        <v>12</v>
      </c>
      <c r="I117" s="3" t="s">
        <v>13</v>
      </c>
      <c r="J117" s="9">
        <v>216</v>
      </c>
      <c r="K117" s="2" t="s">
        <v>14</v>
      </c>
      <c r="L117" s="3" t="s">
        <v>1187</v>
      </c>
      <c r="M117" s="3" t="s">
        <v>16</v>
      </c>
      <c r="N117" s="3" t="s">
        <v>17</v>
      </c>
      <c r="O117" s="3" t="s">
        <v>1188</v>
      </c>
      <c r="P117" s="3" t="s">
        <v>1189</v>
      </c>
      <c r="Q117" s="3" t="s">
        <v>20</v>
      </c>
      <c r="R117" s="3" t="s">
        <v>1190</v>
      </c>
      <c r="S117" s="3" t="s">
        <v>22</v>
      </c>
      <c r="U117" s="3" t="s">
        <v>1191</v>
      </c>
      <c r="Z117" s="3">
        <v>3709</v>
      </c>
      <c r="AA117" s="3" t="s">
        <v>24</v>
      </c>
      <c r="AB117" s="3" t="s">
        <v>25</v>
      </c>
      <c r="AC117" s="3" t="s">
        <v>17</v>
      </c>
      <c r="AD117" s="3" t="s">
        <v>1192</v>
      </c>
      <c r="AE117" s="3" t="s">
        <v>1193</v>
      </c>
      <c r="AF117" s="3" t="s">
        <v>20</v>
      </c>
      <c r="AG117" s="3" t="s">
        <v>1194</v>
      </c>
      <c r="AH117" s="3" t="s">
        <v>22</v>
      </c>
      <c r="AJ117" s="3" t="s">
        <v>1195</v>
      </c>
      <c r="AO117" s="3">
        <v>4530</v>
      </c>
      <c r="AP117" s="3" t="s">
        <v>24</v>
      </c>
      <c r="AQ117" s="3" t="s">
        <v>30</v>
      </c>
      <c r="AR117" s="3" t="s">
        <v>17</v>
      </c>
      <c r="AS117" s="3" t="s">
        <v>1196</v>
      </c>
      <c r="AT117" s="3" t="s">
        <v>1197</v>
      </c>
      <c r="AU117" s="3" t="s">
        <v>30</v>
      </c>
      <c r="AV117" s="3" t="s">
        <v>1197</v>
      </c>
      <c r="AY117" s="3" t="s">
        <v>1198</v>
      </c>
    </row>
    <row r="118" spans="1:96">
      <c r="A118" s="2" t="s">
        <v>2</v>
      </c>
      <c r="B118" s="2">
        <v>13140496</v>
      </c>
      <c r="C118" s="2" t="s">
        <v>1</v>
      </c>
      <c r="D118" s="2">
        <v>20</v>
      </c>
      <c r="E118" s="8">
        <v>0.85</v>
      </c>
      <c r="F118" s="8">
        <v>0.75</v>
      </c>
      <c r="G118" s="8">
        <v>0.3</v>
      </c>
      <c r="H118" s="3" t="s">
        <v>196</v>
      </c>
      <c r="I118" s="3" t="s">
        <v>1199</v>
      </c>
      <c r="J118" s="9">
        <v>111</v>
      </c>
      <c r="K118" s="2" t="s">
        <v>14</v>
      </c>
      <c r="L118" s="3" t="s">
        <v>1200</v>
      </c>
      <c r="M118" s="3" t="s">
        <v>30</v>
      </c>
      <c r="N118" s="3" t="s">
        <v>17</v>
      </c>
      <c r="O118" s="3" t="s">
        <v>1201</v>
      </c>
      <c r="P118" s="3" t="s">
        <v>1202</v>
      </c>
      <c r="Q118" s="3" t="s">
        <v>30</v>
      </c>
      <c r="R118" s="3" t="s">
        <v>1202</v>
      </c>
      <c r="U118" s="3" t="s">
        <v>1203</v>
      </c>
    </row>
    <row r="119" spans="1:96">
      <c r="A119" s="2" t="s">
        <v>2</v>
      </c>
      <c r="B119" s="2">
        <v>13282650</v>
      </c>
      <c r="C119" s="2" t="s">
        <v>1</v>
      </c>
      <c r="D119" s="2">
        <v>13</v>
      </c>
      <c r="E119" s="8">
        <v>0.84619999999999995</v>
      </c>
      <c r="F119" s="8">
        <v>0.76919999999999999</v>
      </c>
      <c r="G119" s="8">
        <v>0.69230000000000003</v>
      </c>
      <c r="H119" s="3" t="s">
        <v>760</v>
      </c>
      <c r="I119" s="3" t="s">
        <v>419</v>
      </c>
      <c r="J119" s="9">
        <v>33.319899999999997</v>
      </c>
      <c r="K119" s="2" t="s">
        <v>14</v>
      </c>
      <c r="L119" s="3" t="s">
        <v>1204</v>
      </c>
      <c r="M119" s="3" t="s">
        <v>30</v>
      </c>
      <c r="N119" s="3" t="s">
        <v>17</v>
      </c>
      <c r="O119" s="3" t="s">
        <v>1201</v>
      </c>
      <c r="P119" s="3" t="s">
        <v>1202</v>
      </c>
      <c r="Q119" s="3" t="s">
        <v>30</v>
      </c>
      <c r="R119" s="3" t="s">
        <v>1202</v>
      </c>
      <c r="U119" s="3" t="s">
        <v>1205</v>
      </c>
    </row>
    <row r="120" spans="1:96">
      <c r="A120" s="2" t="s">
        <v>2</v>
      </c>
      <c r="B120" s="2">
        <v>13396686</v>
      </c>
      <c r="C120" s="2" t="s">
        <v>0</v>
      </c>
      <c r="D120" s="2">
        <v>17</v>
      </c>
      <c r="E120" s="8">
        <v>0.88239999999999996</v>
      </c>
      <c r="F120" s="8">
        <v>0.76470000000000005</v>
      </c>
      <c r="G120" s="8">
        <v>1</v>
      </c>
      <c r="H120" s="3" t="s">
        <v>12</v>
      </c>
      <c r="I120" s="3" t="s">
        <v>13</v>
      </c>
      <c r="J120" s="9">
        <v>216</v>
      </c>
      <c r="K120" s="2" t="s">
        <v>14</v>
      </c>
      <c r="L120" s="3" t="s">
        <v>1206</v>
      </c>
      <c r="M120" s="3" t="s">
        <v>16</v>
      </c>
      <c r="N120" s="3" t="s">
        <v>17</v>
      </c>
      <c r="O120" s="3" t="s">
        <v>1207</v>
      </c>
      <c r="P120" s="3" t="s">
        <v>1208</v>
      </c>
      <c r="Q120" s="3" t="s">
        <v>20</v>
      </c>
      <c r="R120" s="3" t="s">
        <v>1209</v>
      </c>
      <c r="S120" s="3" t="s">
        <v>22</v>
      </c>
      <c r="U120" s="3" t="s">
        <v>1210</v>
      </c>
      <c r="Z120" s="3">
        <v>4488</v>
      </c>
      <c r="AA120" s="3" t="s">
        <v>24</v>
      </c>
      <c r="AB120" s="3" t="s">
        <v>25</v>
      </c>
      <c r="AC120" s="3" t="s">
        <v>17</v>
      </c>
      <c r="AD120" s="3" t="s">
        <v>1211</v>
      </c>
      <c r="AE120" s="3" t="s">
        <v>1212</v>
      </c>
      <c r="AF120" s="3" t="s">
        <v>20</v>
      </c>
      <c r="AG120" s="3" t="s">
        <v>1213</v>
      </c>
      <c r="AH120" s="3" t="s">
        <v>22</v>
      </c>
      <c r="AJ120" s="3" t="s">
        <v>1214</v>
      </c>
      <c r="AO120" s="3">
        <v>2879</v>
      </c>
      <c r="AP120" s="3" t="s">
        <v>24</v>
      </c>
      <c r="AQ120" s="3" t="s">
        <v>48</v>
      </c>
      <c r="AR120" s="3" t="s">
        <v>17</v>
      </c>
      <c r="AS120" s="3" t="s">
        <v>1215</v>
      </c>
      <c r="AT120" s="3" t="s">
        <v>1216</v>
      </c>
      <c r="AU120" s="3" t="s">
        <v>20</v>
      </c>
      <c r="AV120" s="3" t="s">
        <v>1217</v>
      </c>
      <c r="AW120" s="3" t="s">
        <v>22</v>
      </c>
      <c r="AX120" s="7">
        <v>43500</v>
      </c>
      <c r="AY120" s="3" t="s">
        <v>1218</v>
      </c>
      <c r="BE120" s="3" t="s">
        <v>24</v>
      </c>
      <c r="BF120" s="3" t="s">
        <v>53</v>
      </c>
      <c r="BG120" s="3" t="s">
        <v>17</v>
      </c>
      <c r="BH120" s="3" t="s">
        <v>1219</v>
      </c>
      <c r="BI120" s="3" t="s">
        <v>1219</v>
      </c>
      <c r="BJ120" s="3" t="s">
        <v>55</v>
      </c>
      <c r="BK120" s="3" t="s">
        <v>1219</v>
      </c>
      <c r="BN120" s="3" t="s">
        <v>1220</v>
      </c>
    </row>
    <row r="121" spans="1:96">
      <c r="A121" s="2" t="s">
        <v>2</v>
      </c>
      <c r="B121" s="2">
        <v>13439075</v>
      </c>
      <c r="C121" s="2" t="s">
        <v>0</v>
      </c>
      <c r="D121" s="2">
        <v>25</v>
      </c>
      <c r="E121" s="8">
        <v>0.84</v>
      </c>
      <c r="F121" s="8">
        <v>0.76</v>
      </c>
      <c r="G121" s="8">
        <v>1</v>
      </c>
      <c r="H121" s="3" t="s">
        <v>12</v>
      </c>
      <c r="I121" s="3" t="s">
        <v>13</v>
      </c>
      <c r="J121" s="9">
        <v>216</v>
      </c>
      <c r="K121" s="2" t="s">
        <v>14</v>
      </c>
      <c r="L121" s="3" t="s">
        <v>1221</v>
      </c>
      <c r="M121" s="3" t="s">
        <v>30</v>
      </c>
      <c r="N121" s="3" t="s">
        <v>17</v>
      </c>
      <c r="O121" s="3" t="s">
        <v>1222</v>
      </c>
      <c r="P121" s="3" t="s">
        <v>1223</v>
      </c>
      <c r="Q121" s="3" t="s">
        <v>30</v>
      </c>
      <c r="R121" s="3" t="s">
        <v>1223</v>
      </c>
      <c r="U121" s="3" t="s">
        <v>1224</v>
      </c>
    </row>
    <row r="122" spans="1:96">
      <c r="A122" s="2" t="s">
        <v>2</v>
      </c>
      <c r="B122" s="2">
        <v>13470794</v>
      </c>
      <c r="C122" s="2" t="s">
        <v>0</v>
      </c>
      <c r="D122" s="2">
        <v>23</v>
      </c>
      <c r="E122" s="8">
        <v>0.82609999999999995</v>
      </c>
      <c r="F122" s="8">
        <v>0.73909999999999998</v>
      </c>
      <c r="G122" s="8">
        <v>1</v>
      </c>
      <c r="H122" s="3" t="s">
        <v>12</v>
      </c>
      <c r="I122" s="3" t="s">
        <v>13</v>
      </c>
      <c r="J122" s="9">
        <v>216</v>
      </c>
      <c r="K122" s="2" t="s">
        <v>14</v>
      </c>
      <c r="L122" s="3" t="s">
        <v>1225</v>
      </c>
      <c r="M122" s="3" t="s">
        <v>16</v>
      </c>
      <c r="N122" s="3" t="s">
        <v>17</v>
      </c>
      <c r="O122" s="3" t="s">
        <v>1226</v>
      </c>
      <c r="P122" s="3" t="s">
        <v>1227</v>
      </c>
      <c r="Q122" s="3" t="s">
        <v>20</v>
      </c>
      <c r="R122" s="3" t="s">
        <v>1228</v>
      </c>
      <c r="S122" s="3" t="s">
        <v>22</v>
      </c>
      <c r="U122" s="3" t="s">
        <v>1229</v>
      </c>
      <c r="Z122" s="3">
        <v>950</v>
      </c>
      <c r="AA122" s="3" t="s">
        <v>24</v>
      </c>
      <c r="AB122" s="3" t="s">
        <v>16</v>
      </c>
      <c r="AC122" s="3" t="s">
        <v>17</v>
      </c>
      <c r="AD122" s="3" t="s">
        <v>1230</v>
      </c>
      <c r="AE122" s="3" t="s">
        <v>1231</v>
      </c>
      <c r="AF122" s="3" t="s">
        <v>20</v>
      </c>
      <c r="AG122" s="3" t="s">
        <v>1232</v>
      </c>
      <c r="AH122" s="3" t="s">
        <v>22</v>
      </c>
      <c r="AJ122" s="3" t="s">
        <v>1229</v>
      </c>
      <c r="AO122" s="3">
        <v>981</v>
      </c>
      <c r="AP122" s="3" t="s">
        <v>24</v>
      </c>
      <c r="AQ122" s="3" t="s">
        <v>16</v>
      </c>
      <c r="AR122" s="3" t="s">
        <v>17</v>
      </c>
      <c r="AS122" s="3" t="s">
        <v>1233</v>
      </c>
      <c r="AT122" s="3" t="s">
        <v>1234</v>
      </c>
      <c r="AU122" s="3" t="s">
        <v>20</v>
      </c>
      <c r="AV122" s="3" t="s">
        <v>1235</v>
      </c>
      <c r="AW122" s="3" t="s">
        <v>22</v>
      </c>
      <c r="AY122" s="3" t="s">
        <v>1236</v>
      </c>
      <c r="BD122" s="3">
        <v>2747</v>
      </c>
      <c r="BE122" s="3" t="s">
        <v>39</v>
      </c>
      <c r="BF122" s="3" t="s">
        <v>16</v>
      </c>
      <c r="BG122" s="3" t="s">
        <v>17</v>
      </c>
      <c r="BH122" s="3" t="s">
        <v>1237</v>
      </c>
      <c r="BI122" s="3" t="s">
        <v>1238</v>
      </c>
      <c r="BJ122" s="3" t="s">
        <v>20</v>
      </c>
      <c r="BK122" s="3" t="s">
        <v>1239</v>
      </c>
      <c r="BL122" s="3" t="s">
        <v>22</v>
      </c>
      <c r="BN122" s="3" t="s">
        <v>1240</v>
      </c>
      <c r="BS122" s="3">
        <v>2954</v>
      </c>
      <c r="BT122" s="3" t="s">
        <v>39</v>
      </c>
      <c r="BU122" s="3" t="s">
        <v>25</v>
      </c>
      <c r="BV122" s="3" t="s">
        <v>17</v>
      </c>
      <c r="BW122" s="3" t="s">
        <v>1241</v>
      </c>
      <c r="BX122" s="3" t="s">
        <v>1242</v>
      </c>
      <c r="BY122" s="3" t="s">
        <v>20</v>
      </c>
      <c r="BZ122" s="3" t="s">
        <v>1243</v>
      </c>
      <c r="CA122" s="3" t="s">
        <v>22</v>
      </c>
      <c r="CC122" s="3" t="s">
        <v>1244</v>
      </c>
      <c r="CH122" s="3">
        <v>986</v>
      </c>
      <c r="CI122" s="3" t="s">
        <v>24</v>
      </c>
      <c r="CJ122" s="3" t="s">
        <v>30</v>
      </c>
      <c r="CK122" s="3" t="s">
        <v>17</v>
      </c>
      <c r="CL122" s="3" t="s">
        <v>1222</v>
      </c>
      <c r="CM122" s="3" t="s">
        <v>1223</v>
      </c>
      <c r="CN122" s="3" t="s">
        <v>30</v>
      </c>
      <c r="CO122" s="3" t="s">
        <v>1223</v>
      </c>
      <c r="CR122" s="3" t="s">
        <v>1245</v>
      </c>
    </row>
    <row r="123" spans="1:96">
      <c r="A123" s="2" t="s">
        <v>2</v>
      </c>
      <c r="B123" s="2">
        <v>13622776</v>
      </c>
      <c r="C123" s="2" t="s">
        <v>1</v>
      </c>
      <c r="D123" s="2">
        <v>17</v>
      </c>
      <c r="E123" s="8">
        <v>0.88239999999999996</v>
      </c>
      <c r="F123" s="8">
        <v>0.76470000000000005</v>
      </c>
      <c r="G123" s="8">
        <v>0.4118</v>
      </c>
      <c r="H123" s="3" t="s">
        <v>420</v>
      </c>
      <c r="I123" s="3" t="s">
        <v>1246</v>
      </c>
      <c r="J123" s="9">
        <v>30.8751</v>
      </c>
      <c r="K123" s="2" t="s">
        <v>14</v>
      </c>
      <c r="L123" s="3" t="s">
        <v>1247</v>
      </c>
      <c r="M123" s="3" t="s">
        <v>16</v>
      </c>
      <c r="N123" s="3" t="s">
        <v>17</v>
      </c>
      <c r="O123" s="3" t="s">
        <v>1248</v>
      </c>
      <c r="P123" s="3" t="s">
        <v>1249</v>
      </c>
      <c r="Q123" s="3" t="s">
        <v>20</v>
      </c>
      <c r="R123" s="3" t="s">
        <v>1250</v>
      </c>
      <c r="S123" s="3" t="s">
        <v>22</v>
      </c>
      <c r="U123" s="3" t="s">
        <v>1251</v>
      </c>
      <c r="Z123" s="3">
        <v>2103</v>
      </c>
      <c r="AA123" s="3" t="s">
        <v>1252</v>
      </c>
      <c r="AB123" s="3" t="s">
        <v>30</v>
      </c>
      <c r="AC123" s="3" t="s">
        <v>17</v>
      </c>
      <c r="AD123" s="3" t="s">
        <v>1253</v>
      </c>
      <c r="AE123" s="3" t="s">
        <v>1254</v>
      </c>
      <c r="AF123" s="3" t="s">
        <v>30</v>
      </c>
      <c r="AG123" s="3" t="s">
        <v>1254</v>
      </c>
      <c r="AJ123" s="3" t="s">
        <v>1255</v>
      </c>
    </row>
    <row r="124" spans="1:96">
      <c r="A124" s="2" t="s">
        <v>2</v>
      </c>
      <c r="B124" s="2">
        <v>13657406</v>
      </c>
      <c r="C124" s="2" t="s">
        <v>1</v>
      </c>
      <c r="D124" s="2">
        <v>10</v>
      </c>
      <c r="E124" s="8">
        <v>0.9</v>
      </c>
      <c r="F124" s="8">
        <v>0.8</v>
      </c>
      <c r="G124" s="8">
        <v>0.6</v>
      </c>
      <c r="H124" s="3" t="s">
        <v>1256</v>
      </c>
      <c r="I124" s="3" t="s">
        <v>1257</v>
      </c>
      <c r="J124" s="9">
        <v>206</v>
      </c>
      <c r="K124" s="2" t="s">
        <v>14</v>
      </c>
      <c r="L124" s="3" t="s">
        <v>1258</v>
      </c>
      <c r="M124" s="3" t="s">
        <v>30</v>
      </c>
      <c r="N124" s="3" t="s">
        <v>17</v>
      </c>
      <c r="O124" s="3" t="s">
        <v>1253</v>
      </c>
      <c r="P124" s="3" t="s">
        <v>1254</v>
      </c>
      <c r="Q124" s="3" t="s">
        <v>30</v>
      </c>
      <c r="R124" s="3" t="s">
        <v>1254</v>
      </c>
      <c r="U124" s="3" t="s">
        <v>1259</v>
      </c>
    </row>
    <row r="125" spans="1:96">
      <c r="A125" s="2" t="s">
        <v>2</v>
      </c>
      <c r="B125" s="2">
        <v>13663225</v>
      </c>
      <c r="C125" s="2" t="s">
        <v>0</v>
      </c>
      <c r="D125" s="2">
        <v>25</v>
      </c>
      <c r="E125" s="8">
        <v>0.84</v>
      </c>
      <c r="F125" s="8">
        <v>0.76</v>
      </c>
      <c r="G125" s="8">
        <v>1</v>
      </c>
      <c r="H125" s="3" t="s">
        <v>12</v>
      </c>
      <c r="I125" s="3" t="s">
        <v>13</v>
      </c>
      <c r="J125" s="9">
        <v>216</v>
      </c>
      <c r="K125" s="2" t="s">
        <v>14</v>
      </c>
      <c r="L125" s="3" t="s">
        <v>1260</v>
      </c>
      <c r="M125" s="3" t="s">
        <v>30</v>
      </c>
      <c r="N125" s="3" t="s">
        <v>17</v>
      </c>
      <c r="O125" s="3" t="s">
        <v>1253</v>
      </c>
      <c r="P125" s="3" t="s">
        <v>1254</v>
      </c>
      <c r="Q125" s="3" t="s">
        <v>30</v>
      </c>
      <c r="R125" s="3" t="s">
        <v>1254</v>
      </c>
      <c r="U125" s="3" t="s">
        <v>1261</v>
      </c>
    </row>
    <row r="126" spans="1:96">
      <c r="A126" s="2" t="s">
        <v>2</v>
      </c>
      <c r="B126" s="2">
        <v>14134365</v>
      </c>
      <c r="C126" s="2" t="s">
        <v>0</v>
      </c>
      <c r="D126" s="2">
        <v>28</v>
      </c>
      <c r="E126" s="8">
        <v>0.82140000000000002</v>
      </c>
      <c r="F126" s="8">
        <v>0.75</v>
      </c>
      <c r="G126" s="8">
        <v>1</v>
      </c>
      <c r="H126" s="3" t="s">
        <v>13</v>
      </c>
      <c r="I126" s="3" t="s">
        <v>12</v>
      </c>
      <c r="J126" s="9">
        <v>216</v>
      </c>
      <c r="K126" s="2" t="s">
        <v>14</v>
      </c>
      <c r="L126" s="3" t="s">
        <v>1262</v>
      </c>
      <c r="M126" s="3" t="s">
        <v>30</v>
      </c>
      <c r="N126" s="3" t="s">
        <v>17</v>
      </c>
      <c r="O126" s="3" t="s">
        <v>1263</v>
      </c>
      <c r="P126" s="3" t="s">
        <v>1264</v>
      </c>
      <c r="Q126" s="3" t="s">
        <v>30</v>
      </c>
      <c r="R126" s="3" t="s">
        <v>1264</v>
      </c>
      <c r="U126" s="3" t="s">
        <v>1265</v>
      </c>
    </row>
    <row r="127" spans="1:96">
      <c r="A127" s="2" t="s">
        <v>2</v>
      </c>
      <c r="B127" s="2">
        <v>14304796</v>
      </c>
      <c r="C127" s="2" t="s">
        <v>0</v>
      </c>
      <c r="D127" s="2">
        <v>19</v>
      </c>
      <c r="E127" s="8">
        <v>0.84209999999999996</v>
      </c>
      <c r="F127" s="8">
        <v>0.73680000000000001</v>
      </c>
      <c r="G127" s="8">
        <v>1</v>
      </c>
      <c r="H127" s="3" t="s">
        <v>12</v>
      </c>
      <c r="I127" s="3" t="s">
        <v>13</v>
      </c>
      <c r="J127" s="9">
        <v>216</v>
      </c>
      <c r="K127" s="2" t="s">
        <v>14</v>
      </c>
      <c r="L127" s="3" t="s">
        <v>1266</v>
      </c>
      <c r="M127" s="3" t="s">
        <v>30</v>
      </c>
      <c r="N127" s="3" t="s">
        <v>17</v>
      </c>
      <c r="O127" s="3" t="s">
        <v>1267</v>
      </c>
      <c r="P127" s="3" t="s">
        <v>1268</v>
      </c>
      <c r="Q127" s="3" t="s">
        <v>30</v>
      </c>
      <c r="R127" s="3" t="s">
        <v>1268</v>
      </c>
      <c r="U127" s="3" t="s">
        <v>1269</v>
      </c>
    </row>
    <row r="128" spans="1:96">
      <c r="A128" s="2" t="s">
        <v>2</v>
      </c>
      <c r="B128" s="2">
        <v>14324365</v>
      </c>
      <c r="C128" s="2" t="s">
        <v>0</v>
      </c>
      <c r="D128" s="2">
        <v>18</v>
      </c>
      <c r="E128" s="8">
        <v>0.83330000000000004</v>
      </c>
      <c r="F128" s="8">
        <v>0.77780000000000005</v>
      </c>
      <c r="G128" s="8">
        <v>1</v>
      </c>
      <c r="H128" s="3" t="s">
        <v>12</v>
      </c>
      <c r="I128" s="3" t="s">
        <v>13</v>
      </c>
      <c r="J128" s="9">
        <v>216</v>
      </c>
      <c r="K128" s="2" t="s">
        <v>14</v>
      </c>
      <c r="L128" s="3" t="s">
        <v>1270</v>
      </c>
      <c r="M128" s="3" t="s">
        <v>16</v>
      </c>
      <c r="N128" s="3" t="s">
        <v>17</v>
      </c>
      <c r="O128" s="3" t="s">
        <v>1271</v>
      </c>
      <c r="P128" s="3" t="s">
        <v>1272</v>
      </c>
      <c r="Q128" s="3" t="s">
        <v>20</v>
      </c>
      <c r="R128" s="3" t="s">
        <v>1273</v>
      </c>
      <c r="S128" s="3" t="s">
        <v>22</v>
      </c>
      <c r="U128" s="3" t="s">
        <v>1274</v>
      </c>
      <c r="Z128" s="3">
        <v>4190</v>
      </c>
      <c r="AA128" s="3" t="s">
        <v>24</v>
      </c>
      <c r="AB128" s="3" t="s">
        <v>25</v>
      </c>
      <c r="AC128" s="3" t="s">
        <v>17</v>
      </c>
      <c r="AD128" s="3" t="s">
        <v>1275</v>
      </c>
      <c r="AE128" s="3" t="s">
        <v>1276</v>
      </c>
      <c r="AF128" s="3" t="s">
        <v>20</v>
      </c>
      <c r="AG128" s="3" t="s">
        <v>1277</v>
      </c>
      <c r="AH128" s="3" t="s">
        <v>22</v>
      </c>
      <c r="AJ128" s="3" t="s">
        <v>1278</v>
      </c>
      <c r="AO128" s="3">
        <v>3613</v>
      </c>
      <c r="AP128" s="3" t="s">
        <v>24</v>
      </c>
      <c r="AQ128" s="3" t="s">
        <v>25</v>
      </c>
      <c r="AR128" s="3" t="s">
        <v>17</v>
      </c>
      <c r="AS128" s="3" t="s">
        <v>1279</v>
      </c>
      <c r="AT128" s="3" t="s">
        <v>1280</v>
      </c>
      <c r="AU128" s="3" t="s">
        <v>20</v>
      </c>
      <c r="AV128" s="3" t="s">
        <v>1281</v>
      </c>
      <c r="AW128" s="3" t="s">
        <v>22</v>
      </c>
      <c r="AY128" s="3" t="s">
        <v>1282</v>
      </c>
      <c r="BD128" s="3">
        <v>985</v>
      </c>
      <c r="BE128" s="3" t="s">
        <v>24</v>
      </c>
      <c r="BF128" s="3" t="s">
        <v>30</v>
      </c>
      <c r="BG128" s="3" t="s">
        <v>17</v>
      </c>
      <c r="BH128" s="3" t="s">
        <v>1283</v>
      </c>
      <c r="BI128" s="3" t="s">
        <v>1284</v>
      </c>
      <c r="BJ128" s="3" t="s">
        <v>30</v>
      </c>
      <c r="BK128" s="3" t="s">
        <v>1284</v>
      </c>
      <c r="BN128" s="3" t="s">
        <v>1285</v>
      </c>
    </row>
    <row r="129" spans="1:111">
      <c r="A129" s="2" t="s">
        <v>2</v>
      </c>
      <c r="B129" s="2">
        <v>14484528</v>
      </c>
      <c r="C129" s="2" t="s">
        <v>0</v>
      </c>
      <c r="D129" s="2">
        <v>30</v>
      </c>
      <c r="E129" s="8">
        <v>0.8</v>
      </c>
      <c r="F129" s="8">
        <v>0.73329999999999995</v>
      </c>
      <c r="G129" s="8">
        <v>1</v>
      </c>
      <c r="H129" s="3" t="s">
        <v>12</v>
      </c>
      <c r="I129" s="3" t="s">
        <v>13</v>
      </c>
      <c r="J129" s="9">
        <v>216</v>
      </c>
      <c r="K129" s="2" t="s">
        <v>14</v>
      </c>
      <c r="L129" s="3" t="s">
        <v>1286</v>
      </c>
      <c r="M129" s="3" t="s">
        <v>16</v>
      </c>
      <c r="N129" s="3" t="s">
        <v>17</v>
      </c>
      <c r="O129" s="3" t="s">
        <v>1287</v>
      </c>
      <c r="P129" s="3" t="s">
        <v>1288</v>
      </c>
      <c r="Q129" s="3" t="s">
        <v>20</v>
      </c>
      <c r="R129" s="3" t="s">
        <v>1289</v>
      </c>
      <c r="S129" s="3" t="s">
        <v>101</v>
      </c>
      <c r="U129" s="3" t="s">
        <v>1290</v>
      </c>
      <c r="Z129" s="3">
        <v>3395</v>
      </c>
      <c r="AA129" s="3" t="s">
        <v>24</v>
      </c>
      <c r="AB129" s="3" t="s">
        <v>16</v>
      </c>
      <c r="AC129" s="3" t="s">
        <v>17</v>
      </c>
      <c r="AD129" s="3" t="s">
        <v>1291</v>
      </c>
      <c r="AE129" s="3" t="s">
        <v>1292</v>
      </c>
      <c r="AF129" s="3" t="s">
        <v>20</v>
      </c>
      <c r="AG129" s="3" t="s">
        <v>1293</v>
      </c>
      <c r="AH129" s="3" t="s">
        <v>22</v>
      </c>
      <c r="AJ129" s="3" t="s">
        <v>1294</v>
      </c>
      <c r="AO129" s="3">
        <v>547</v>
      </c>
      <c r="AP129" s="3" t="s">
        <v>24</v>
      </c>
      <c r="AQ129" s="3" t="s">
        <v>25</v>
      </c>
      <c r="AR129" s="3" t="s">
        <v>17</v>
      </c>
      <c r="AS129" s="3" t="s">
        <v>1295</v>
      </c>
      <c r="AT129" s="3" t="s">
        <v>1296</v>
      </c>
      <c r="AU129" s="3" t="s">
        <v>20</v>
      </c>
      <c r="AV129" s="3" t="s">
        <v>1297</v>
      </c>
      <c r="AW129" s="3" t="s">
        <v>22</v>
      </c>
      <c r="AY129" s="3" t="s">
        <v>1298</v>
      </c>
      <c r="BD129" s="3">
        <v>2427</v>
      </c>
      <c r="BE129" s="3" t="s">
        <v>24</v>
      </c>
      <c r="BF129" s="3" t="s">
        <v>25</v>
      </c>
      <c r="BG129" s="3" t="s">
        <v>17</v>
      </c>
      <c r="BH129" s="3" t="s">
        <v>1299</v>
      </c>
      <c r="BI129" s="3" t="s">
        <v>1300</v>
      </c>
      <c r="BJ129" s="3" t="s">
        <v>20</v>
      </c>
      <c r="BK129" s="3" t="s">
        <v>1301</v>
      </c>
      <c r="BL129" s="3" t="s">
        <v>22</v>
      </c>
      <c r="BN129" s="3" t="s">
        <v>1298</v>
      </c>
      <c r="BS129" s="3">
        <v>2248</v>
      </c>
      <c r="BT129" s="3" t="s">
        <v>24</v>
      </c>
      <c r="BU129" s="3" t="s">
        <v>25</v>
      </c>
      <c r="BV129" s="3" t="s">
        <v>17</v>
      </c>
      <c r="BW129" s="3" t="s">
        <v>1302</v>
      </c>
      <c r="BX129" s="3" t="s">
        <v>1303</v>
      </c>
      <c r="BY129" s="3" t="s">
        <v>20</v>
      </c>
      <c r="BZ129" s="3" t="s">
        <v>1304</v>
      </c>
      <c r="CA129" s="3" t="s">
        <v>22</v>
      </c>
      <c r="CC129" s="3" t="s">
        <v>1305</v>
      </c>
      <c r="CH129" s="3">
        <v>3175</v>
      </c>
      <c r="CI129" s="3" t="s">
        <v>24</v>
      </c>
      <c r="CJ129" s="3" t="s">
        <v>25</v>
      </c>
      <c r="CK129" s="3" t="s">
        <v>17</v>
      </c>
      <c r="CL129" s="3" t="s">
        <v>1306</v>
      </c>
      <c r="CM129" s="3" t="s">
        <v>1307</v>
      </c>
      <c r="CN129" s="3" t="s">
        <v>20</v>
      </c>
      <c r="CO129" s="3" t="s">
        <v>1308</v>
      </c>
      <c r="CP129" s="3" t="s">
        <v>22</v>
      </c>
      <c r="CR129" s="3" t="s">
        <v>1309</v>
      </c>
      <c r="CW129" s="3">
        <v>3707</v>
      </c>
      <c r="CX129" s="3" t="s">
        <v>24</v>
      </c>
      <c r="CY129" s="3" t="s">
        <v>30</v>
      </c>
      <c r="CZ129" s="3" t="s">
        <v>17</v>
      </c>
      <c r="DA129" s="3" t="s">
        <v>1310</v>
      </c>
      <c r="DB129" s="3" t="s">
        <v>1311</v>
      </c>
      <c r="DC129" s="3" t="s">
        <v>30</v>
      </c>
      <c r="DD129" s="3" t="s">
        <v>1311</v>
      </c>
      <c r="DG129" s="3" t="s">
        <v>1312</v>
      </c>
    </row>
    <row r="130" spans="1:111">
      <c r="A130" s="2" t="s">
        <v>2</v>
      </c>
      <c r="B130" s="2">
        <v>14489859</v>
      </c>
      <c r="C130" s="2" t="s">
        <v>1</v>
      </c>
      <c r="D130" s="2">
        <v>25</v>
      </c>
      <c r="E130" s="8">
        <v>0.84</v>
      </c>
      <c r="F130" s="8">
        <v>0.76</v>
      </c>
      <c r="G130" s="8">
        <v>0.8</v>
      </c>
      <c r="H130" s="3" t="s">
        <v>396</v>
      </c>
      <c r="I130" s="3" t="s">
        <v>1313</v>
      </c>
      <c r="J130" s="9">
        <v>169</v>
      </c>
      <c r="K130" s="2" t="s">
        <v>14</v>
      </c>
      <c r="L130" s="3" t="s">
        <v>1314</v>
      </c>
      <c r="M130" s="3" t="s">
        <v>16</v>
      </c>
      <c r="N130" s="3" t="s">
        <v>17</v>
      </c>
      <c r="O130" s="3" t="s">
        <v>1302</v>
      </c>
      <c r="P130" s="3" t="s">
        <v>1303</v>
      </c>
      <c r="Q130" s="3" t="s">
        <v>20</v>
      </c>
      <c r="R130" s="3" t="s">
        <v>1304</v>
      </c>
      <c r="S130" s="3" t="s">
        <v>22</v>
      </c>
      <c r="U130" s="3" t="s">
        <v>1315</v>
      </c>
      <c r="Z130" s="3">
        <v>1722</v>
      </c>
      <c r="AA130" s="3" t="s">
        <v>1316</v>
      </c>
      <c r="AB130" s="3" t="s">
        <v>16</v>
      </c>
      <c r="AC130" s="3" t="s">
        <v>17</v>
      </c>
      <c r="AD130" s="3" t="s">
        <v>1306</v>
      </c>
      <c r="AE130" s="3" t="s">
        <v>1307</v>
      </c>
      <c r="AF130" s="3" t="s">
        <v>20</v>
      </c>
      <c r="AG130" s="3" t="s">
        <v>1308</v>
      </c>
      <c r="AH130" s="3" t="s">
        <v>22</v>
      </c>
      <c r="AJ130" s="3" t="s">
        <v>1317</v>
      </c>
      <c r="AO130" s="3">
        <v>680</v>
      </c>
      <c r="AP130" s="3" t="s">
        <v>1316</v>
      </c>
      <c r="AQ130" s="3" t="s">
        <v>25</v>
      </c>
      <c r="AR130" s="3" t="s">
        <v>17</v>
      </c>
      <c r="AS130" s="3" t="s">
        <v>1318</v>
      </c>
      <c r="AT130" s="3" t="s">
        <v>1319</v>
      </c>
      <c r="AU130" s="3" t="s">
        <v>20</v>
      </c>
      <c r="AV130" s="3" t="s">
        <v>1320</v>
      </c>
      <c r="AW130" s="3" t="s">
        <v>22</v>
      </c>
      <c r="AY130" s="3" t="s">
        <v>1321</v>
      </c>
      <c r="BD130" s="3">
        <v>1982</v>
      </c>
      <c r="BE130" s="3" t="s">
        <v>1316</v>
      </c>
      <c r="BF130" s="3" t="s">
        <v>30</v>
      </c>
      <c r="BG130" s="3" t="s">
        <v>17</v>
      </c>
      <c r="BH130" s="3" t="s">
        <v>1322</v>
      </c>
      <c r="BI130" s="3" t="s">
        <v>1323</v>
      </c>
      <c r="BJ130" s="3" t="s">
        <v>30</v>
      </c>
      <c r="BK130" s="3" t="s">
        <v>1323</v>
      </c>
      <c r="BN130" s="3" t="s">
        <v>1324</v>
      </c>
    </row>
    <row r="131" spans="1:111">
      <c r="A131" s="2" t="s">
        <v>2</v>
      </c>
      <c r="B131" s="2">
        <v>14610114</v>
      </c>
      <c r="C131" s="2" t="s">
        <v>1</v>
      </c>
      <c r="D131" s="2">
        <v>23</v>
      </c>
      <c r="E131" s="8">
        <v>0.82609999999999995</v>
      </c>
      <c r="F131" s="8">
        <v>0.73909999999999998</v>
      </c>
      <c r="G131" s="8">
        <v>0.3478</v>
      </c>
      <c r="H131" s="3" t="s">
        <v>512</v>
      </c>
      <c r="I131" s="3" t="s">
        <v>1325</v>
      </c>
      <c r="J131" s="9">
        <v>72</v>
      </c>
      <c r="K131" s="2" t="s">
        <v>14</v>
      </c>
      <c r="L131" s="3" t="s">
        <v>1326</v>
      </c>
      <c r="M131" s="3" t="s">
        <v>16</v>
      </c>
      <c r="N131" s="3" t="s">
        <v>17</v>
      </c>
      <c r="O131" s="3" t="s">
        <v>1327</v>
      </c>
      <c r="P131" s="3" t="s">
        <v>1328</v>
      </c>
      <c r="Q131" s="3" t="s">
        <v>20</v>
      </c>
      <c r="R131" s="3" t="s">
        <v>1329</v>
      </c>
      <c r="S131" s="3" t="s">
        <v>22</v>
      </c>
      <c r="U131" s="3" t="s">
        <v>1330</v>
      </c>
      <c r="Z131" s="3">
        <v>1894</v>
      </c>
      <c r="AA131" s="3" t="s">
        <v>1331</v>
      </c>
      <c r="AB131" s="3" t="s">
        <v>25</v>
      </c>
      <c r="AC131" s="3" t="s">
        <v>17</v>
      </c>
      <c r="AD131" s="3" t="s">
        <v>1332</v>
      </c>
      <c r="AE131" s="3" t="s">
        <v>1333</v>
      </c>
      <c r="AF131" s="3" t="s">
        <v>20</v>
      </c>
      <c r="AG131" s="3" t="s">
        <v>1334</v>
      </c>
      <c r="AH131" s="3" t="s">
        <v>22</v>
      </c>
      <c r="AJ131" s="3" t="s">
        <v>1335</v>
      </c>
      <c r="AO131" s="3">
        <v>733</v>
      </c>
      <c r="AP131" s="3" t="s">
        <v>1331</v>
      </c>
      <c r="AQ131" s="3" t="s">
        <v>30</v>
      </c>
      <c r="AR131" s="3" t="s">
        <v>17</v>
      </c>
      <c r="AS131" s="3" t="s">
        <v>1336</v>
      </c>
      <c r="AT131" s="3" t="s">
        <v>1337</v>
      </c>
      <c r="AU131" s="3" t="s">
        <v>30</v>
      </c>
      <c r="AV131" s="3" t="s">
        <v>1337</v>
      </c>
      <c r="AY131" s="3" t="s">
        <v>1338</v>
      </c>
    </row>
    <row r="132" spans="1:111">
      <c r="A132" s="2" t="s">
        <v>2</v>
      </c>
      <c r="B132" s="2">
        <v>14735871</v>
      </c>
      <c r="C132" s="2" t="s">
        <v>1</v>
      </c>
      <c r="D132" s="2">
        <v>12</v>
      </c>
      <c r="E132" s="8">
        <v>0.91669999999999996</v>
      </c>
      <c r="F132" s="8">
        <v>0.83330000000000004</v>
      </c>
      <c r="G132" s="8">
        <v>0.33329999999999999</v>
      </c>
      <c r="H132" s="3" t="s">
        <v>1339</v>
      </c>
      <c r="I132" s="3" t="s">
        <v>1340</v>
      </c>
      <c r="J132" s="9">
        <v>71</v>
      </c>
      <c r="K132" s="2" t="s">
        <v>14</v>
      </c>
      <c r="L132" s="3" t="s">
        <v>1341</v>
      </c>
      <c r="M132" s="3" t="s">
        <v>16</v>
      </c>
      <c r="N132" s="3" t="s">
        <v>17</v>
      </c>
      <c r="O132" s="3" t="s">
        <v>1342</v>
      </c>
      <c r="P132" s="3" t="s">
        <v>1343</v>
      </c>
      <c r="Q132" s="3" t="s">
        <v>20</v>
      </c>
      <c r="R132" s="3" t="s">
        <v>1344</v>
      </c>
      <c r="S132" s="3" t="s">
        <v>22</v>
      </c>
      <c r="U132" s="3" t="s">
        <v>1345</v>
      </c>
      <c r="Z132" s="3">
        <v>3832</v>
      </c>
      <c r="AA132" s="3" t="s">
        <v>1346</v>
      </c>
      <c r="AB132" s="3" t="s">
        <v>16</v>
      </c>
      <c r="AC132" s="3" t="s">
        <v>17</v>
      </c>
      <c r="AD132" s="3" t="s">
        <v>1347</v>
      </c>
      <c r="AE132" s="3" t="s">
        <v>1348</v>
      </c>
      <c r="AF132" s="3" t="s">
        <v>20</v>
      </c>
      <c r="AG132" s="3" t="s">
        <v>1349</v>
      </c>
      <c r="AH132" s="3" t="s">
        <v>22</v>
      </c>
      <c r="AJ132" s="3" t="s">
        <v>1345</v>
      </c>
      <c r="AO132" s="3">
        <v>3867</v>
      </c>
      <c r="AP132" s="3" t="s">
        <v>1346</v>
      </c>
      <c r="AQ132" s="3" t="s">
        <v>16</v>
      </c>
      <c r="AR132" s="3" t="s">
        <v>17</v>
      </c>
      <c r="AS132" s="3" t="s">
        <v>1350</v>
      </c>
      <c r="AT132" s="3" t="s">
        <v>1351</v>
      </c>
      <c r="AU132" s="3" t="s">
        <v>20</v>
      </c>
      <c r="AV132" s="3" t="s">
        <v>1352</v>
      </c>
      <c r="AW132" s="3" t="s">
        <v>22</v>
      </c>
      <c r="AY132" s="3" t="s">
        <v>1345</v>
      </c>
      <c r="BD132" s="3">
        <v>3891</v>
      </c>
      <c r="BE132" s="3" t="s">
        <v>1346</v>
      </c>
      <c r="BF132" s="3" t="s">
        <v>16</v>
      </c>
      <c r="BG132" s="3" t="s">
        <v>17</v>
      </c>
      <c r="BH132" s="3" t="s">
        <v>1353</v>
      </c>
      <c r="BI132" s="3" t="s">
        <v>1354</v>
      </c>
      <c r="BJ132" s="3" t="s">
        <v>20</v>
      </c>
      <c r="BK132" s="3" t="s">
        <v>1355</v>
      </c>
      <c r="BL132" s="3" t="s">
        <v>22</v>
      </c>
      <c r="BN132" s="3" t="s">
        <v>1345</v>
      </c>
      <c r="BS132" s="3">
        <v>3832</v>
      </c>
      <c r="BT132" s="3" t="s">
        <v>1346</v>
      </c>
      <c r="BU132" s="3" t="s">
        <v>16</v>
      </c>
      <c r="BV132" s="3" t="s">
        <v>17</v>
      </c>
      <c r="BW132" s="3" t="s">
        <v>1356</v>
      </c>
      <c r="BX132" s="3" t="s">
        <v>1357</v>
      </c>
      <c r="BY132" s="3" t="s">
        <v>20</v>
      </c>
      <c r="BZ132" s="3" t="s">
        <v>1358</v>
      </c>
      <c r="CA132" s="3" t="s">
        <v>22</v>
      </c>
      <c r="CC132" s="3" t="s">
        <v>1359</v>
      </c>
      <c r="CH132" s="3">
        <v>2715</v>
      </c>
      <c r="CI132" s="3" t="s">
        <v>1346</v>
      </c>
      <c r="CJ132" s="3" t="s">
        <v>25</v>
      </c>
      <c r="CK132" s="3" t="s">
        <v>17</v>
      </c>
      <c r="CL132" s="3" t="s">
        <v>1360</v>
      </c>
      <c r="CM132" s="3" t="s">
        <v>1361</v>
      </c>
      <c r="CN132" s="3" t="s">
        <v>20</v>
      </c>
      <c r="CO132" s="3" t="s">
        <v>1362</v>
      </c>
      <c r="CP132" s="3" t="s">
        <v>22</v>
      </c>
      <c r="CR132" s="3" t="s">
        <v>1363</v>
      </c>
      <c r="CW132" s="3">
        <v>2582</v>
      </c>
      <c r="CX132" s="3" t="s">
        <v>1346</v>
      </c>
      <c r="CY132" s="3" t="s">
        <v>30</v>
      </c>
      <c r="CZ132" s="3" t="s">
        <v>17</v>
      </c>
      <c r="DA132" s="3" t="s">
        <v>1364</v>
      </c>
      <c r="DB132" s="3" t="s">
        <v>1365</v>
      </c>
      <c r="DC132" s="3" t="s">
        <v>30</v>
      </c>
      <c r="DD132" s="3" t="s">
        <v>1365</v>
      </c>
      <c r="DG132" s="3" t="s">
        <v>1366</v>
      </c>
    </row>
    <row r="133" spans="1:111">
      <c r="A133" s="2" t="s">
        <v>2</v>
      </c>
      <c r="B133" s="2">
        <v>14803835</v>
      </c>
      <c r="C133" s="2" t="s">
        <v>1</v>
      </c>
      <c r="D133" s="2">
        <v>11</v>
      </c>
      <c r="E133" s="8">
        <v>0.90910000000000002</v>
      </c>
      <c r="F133" s="8">
        <v>0.81820000000000004</v>
      </c>
      <c r="G133" s="8">
        <v>0.45450000000000002</v>
      </c>
      <c r="H133" s="3" t="s">
        <v>620</v>
      </c>
      <c r="I133" s="3" t="s">
        <v>1367</v>
      </c>
      <c r="J133" s="9">
        <v>66</v>
      </c>
      <c r="K133" s="2" t="s">
        <v>14</v>
      </c>
      <c r="L133" s="3" t="s">
        <v>1368</v>
      </c>
      <c r="M133" s="3" t="s">
        <v>25</v>
      </c>
      <c r="N133" s="3" t="s">
        <v>17</v>
      </c>
      <c r="O133" s="3" t="s">
        <v>1369</v>
      </c>
      <c r="P133" s="3" t="s">
        <v>1370</v>
      </c>
      <c r="Q133" s="3" t="s">
        <v>20</v>
      </c>
      <c r="R133" s="3" t="s">
        <v>1371</v>
      </c>
      <c r="S133" s="3" t="s">
        <v>101</v>
      </c>
      <c r="U133" s="3" t="s">
        <v>1372</v>
      </c>
      <c r="Z133" s="3">
        <v>2282</v>
      </c>
      <c r="AA133" s="3" t="s">
        <v>1373</v>
      </c>
      <c r="AB133" s="3" t="s">
        <v>25</v>
      </c>
      <c r="AC133" s="3" t="s">
        <v>17</v>
      </c>
      <c r="AD133" s="3" t="s">
        <v>1374</v>
      </c>
      <c r="AE133" s="3" t="s">
        <v>1375</v>
      </c>
      <c r="AF133" s="3" t="s">
        <v>20</v>
      </c>
      <c r="AG133" s="3" t="s">
        <v>1376</v>
      </c>
      <c r="AH133" s="3" t="s">
        <v>22</v>
      </c>
      <c r="AJ133" s="3" t="s">
        <v>1377</v>
      </c>
      <c r="AO133" s="3">
        <v>426</v>
      </c>
      <c r="AP133" s="3" t="s">
        <v>1373</v>
      </c>
      <c r="AQ133" s="3" t="s">
        <v>30</v>
      </c>
      <c r="AR133" s="3" t="s">
        <v>17</v>
      </c>
      <c r="AS133" s="3" t="s">
        <v>1378</v>
      </c>
      <c r="AT133" s="3" t="s">
        <v>1379</v>
      </c>
      <c r="AU133" s="3" t="s">
        <v>30</v>
      </c>
      <c r="AV133" s="3" t="s">
        <v>1379</v>
      </c>
      <c r="AY133" s="3" t="s">
        <v>1380</v>
      </c>
    </row>
    <row r="134" spans="1:111">
      <c r="A134" s="2" t="s">
        <v>2</v>
      </c>
      <c r="B134" s="2">
        <v>14939094</v>
      </c>
      <c r="C134" s="2" t="s">
        <v>1</v>
      </c>
      <c r="D134" s="2">
        <v>8</v>
      </c>
      <c r="E134" s="8">
        <v>1</v>
      </c>
      <c r="F134" s="8">
        <v>0.875</v>
      </c>
      <c r="G134" s="8">
        <v>1</v>
      </c>
      <c r="H134" s="3" t="s">
        <v>1381</v>
      </c>
      <c r="I134" s="3" t="s">
        <v>1382</v>
      </c>
      <c r="J134" s="9">
        <v>216</v>
      </c>
      <c r="K134" s="2" t="s">
        <v>14</v>
      </c>
      <c r="L134" s="3" t="s">
        <v>1383</v>
      </c>
      <c r="M134" s="3" t="s">
        <v>30</v>
      </c>
      <c r="N134" s="3" t="s">
        <v>17</v>
      </c>
      <c r="O134" s="3" t="s">
        <v>1384</v>
      </c>
      <c r="P134" s="3" t="s">
        <v>1385</v>
      </c>
      <c r="Q134" s="3" t="s">
        <v>30</v>
      </c>
      <c r="R134" s="3" t="s">
        <v>1385</v>
      </c>
      <c r="U134" s="3" t="s">
        <v>1386</v>
      </c>
    </row>
    <row r="135" spans="1:111">
      <c r="A135" s="2" t="s">
        <v>2</v>
      </c>
      <c r="B135" s="2">
        <v>14969926</v>
      </c>
      <c r="C135" s="2" t="s">
        <v>1</v>
      </c>
      <c r="D135" s="2">
        <v>8</v>
      </c>
      <c r="E135" s="8">
        <v>1</v>
      </c>
      <c r="F135" s="8">
        <v>0.875</v>
      </c>
      <c r="G135" s="8">
        <v>0.625</v>
      </c>
      <c r="H135" s="3" t="s">
        <v>1387</v>
      </c>
      <c r="I135" s="3" t="s">
        <v>1388</v>
      </c>
      <c r="J135" s="9">
        <v>49.973300000000002</v>
      </c>
      <c r="K135" s="2" t="s">
        <v>14</v>
      </c>
      <c r="L135" s="3" t="s">
        <v>1389</v>
      </c>
      <c r="M135" s="3" t="s">
        <v>30</v>
      </c>
      <c r="N135" s="3" t="s">
        <v>17</v>
      </c>
      <c r="O135" s="3" t="s">
        <v>1390</v>
      </c>
      <c r="P135" s="3" t="s">
        <v>1391</v>
      </c>
      <c r="Q135" s="3" t="s">
        <v>30</v>
      </c>
      <c r="R135" s="3" t="s">
        <v>1391</v>
      </c>
      <c r="U135" s="3" t="s">
        <v>1392</v>
      </c>
    </row>
    <row r="136" spans="1:111">
      <c r="A136" s="2" t="s">
        <v>2</v>
      </c>
      <c r="B136" s="2">
        <v>15081137</v>
      </c>
      <c r="C136" s="2" t="s">
        <v>1</v>
      </c>
      <c r="D136" s="2">
        <v>22</v>
      </c>
      <c r="E136" s="8">
        <v>0.81820000000000004</v>
      </c>
      <c r="F136" s="8">
        <v>0.72729999999999995</v>
      </c>
      <c r="G136" s="8">
        <v>0.31819999999999998</v>
      </c>
      <c r="H136" s="3" t="s">
        <v>653</v>
      </c>
      <c r="I136" s="3" t="s">
        <v>370</v>
      </c>
      <c r="J136" s="9">
        <v>27.885000000000002</v>
      </c>
      <c r="K136" s="2" t="s">
        <v>14</v>
      </c>
      <c r="L136" s="3" t="s">
        <v>1393</v>
      </c>
      <c r="M136" s="3" t="s">
        <v>16</v>
      </c>
      <c r="N136" s="3" t="s">
        <v>17</v>
      </c>
      <c r="O136" s="3" t="s">
        <v>1394</v>
      </c>
      <c r="P136" s="3" t="s">
        <v>1395</v>
      </c>
      <c r="Q136" s="3" t="s">
        <v>20</v>
      </c>
      <c r="R136" s="3" t="s">
        <v>1396</v>
      </c>
      <c r="S136" s="3" t="s">
        <v>22</v>
      </c>
      <c r="U136" s="3" t="s">
        <v>1397</v>
      </c>
      <c r="Z136" s="3">
        <v>1393</v>
      </c>
      <c r="AA136" s="3" t="s">
        <v>376</v>
      </c>
      <c r="AB136" s="3" t="s">
        <v>16</v>
      </c>
      <c r="AC136" s="3" t="s">
        <v>17</v>
      </c>
      <c r="AD136" s="3" t="s">
        <v>1398</v>
      </c>
      <c r="AE136" s="3" t="s">
        <v>1399</v>
      </c>
      <c r="AF136" s="3" t="s">
        <v>20</v>
      </c>
      <c r="AG136" s="3" t="s">
        <v>1400</v>
      </c>
      <c r="AH136" s="3" t="s">
        <v>22</v>
      </c>
      <c r="AJ136" s="3" t="s">
        <v>1401</v>
      </c>
      <c r="AO136" s="3">
        <v>704</v>
      </c>
      <c r="AP136" s="3" t="s">
        <v>376</v>
      </c>
      <c r="AQ136" s="3" t="s">
        <v>25</v>
      </c>
      <c r="AR136" s="3" t="s">
        <v>17</v>
      </c>
      <c r="AS136" s="3" t="s">
        <v>1402</v>
      </c>
      <c r="AT136" s="3" t="s">
        <v>1403</v>
      </c>
      <c r="AU136" s="3" t="s">
        <v>20</v>
      </c>
      <c r="AV136" s="3" t="s">
        <v>1404</v>
      </c>
      <c r="AW136" s="3" t="s">
        <v>22</v>
      </c>
      <c r="AY136" s="3" t="s">
        <v>1405</v>
      </c>
      <c r="BD136" s="3">
        <v>105</v>
      </c>
      <c r="BE136" s="3" t="s">
        <v>376</v>
      </c>
      <c r="BF136" s="3" t="s">
        <v>30</v>
      </c>
      <c r="BG136" s="3" t="s">
        <v>17</v>
      </c>
      <c r="BH136" s="3" t="s">
        <v>1406</v>
      </c>
      <c r="BI136" s="3" t="s">
        <v>1407</v>
      </c>
      <c r="BJ136" s="3" t="s">
        <v>30</v>
      </c>
      <c r="BK136" s="3" t="s">
        <v>1407</v>
      </c>
      <c r="BN136" s="3" t="s">
        <v>1408</v>
      </c>
    </row>
    <row r="137" spans="1:111">
      <c r="A137" s="2" t="s">
        <v>2</v>
      </c>
      <c r="B137" s="2">
        <v>15178106</v>
      </c>
      <c r="C137" s="2" t="s">
        <v>1</v>
      </c>
      <c r="D137" s="2">
        <v>20</v>
      </c>
      <c r="E137" s="8">
        <v>0.85</v>
      </c>
      <c r="F137" s="8">
        <v>0.75</v>
      </c>
      <c r="G137" s="8">
        <v>0.35</v>
      </c>
      <c r="H137" s="3" t="s">
        <v>197</v>
      </c>
      <c r="I137" s="3" t="s">
        <v>760</v>
      </c>
      <c r="J137" s="9">
        <v>55</v>
      </c>
      <c r="K137" s="2" t="s">
        <v>14</v>
      </c>
      <c r="L137" s="3" t="s">
        <v>1409</v>
      </c>
      <c r="M137" s="3" t="s">
        <v>30</v>
      </c>
      <c r="N137" s="3" t="s">
        <v>17</v>
      </c>
      <c r="O137" s="3" t="s">
        <v>1410</v>
      </c>
      <c r="P137" s="3" t="s">
        <v>1411</v>
      </c>
      <c r="Q137" s="3" t="s">
        <v>30</v>
      </c>
      <c r="R137" s="3" t="s">
        <v>1411</v>
      </c>
      <c r="U137" s="3" t="s">
        <v>1412</v>
      </c>
    </row>
    <row r="138" spans="1:111">
      <c r="A138" s="2" t="s">
        <v>2</v>
      </c>
      <c r="B138" s="2">
        <v>15210722</v>
      </c>
      <c r="C138" s="2" t="s">
        <v>0</v>
      </c>
      <c r="D138" s="2">
        <v>14</v>
      </c>
      <c r="E138" s="8">
        <v>0.85709999999999997</v>
      </c>
      <c r="F138" s="8">
        <v>0.78569999999999995</v>
      </c>
      <c r="G138" s="8">
        <v>1</v>
      </c>
      <c r="H138" s="3" t="s">
        <v>12</v>
      </c>
      <c r="I138" s="3" t="s">
        <v>13</v>
      </c>
      <c r="J138" s="9">
        <v>216</v>
      </c>
      <c r="K138" s="2" t="s">
        <v>14</v>
      </c>
      <c r="L138" s="3" t="s">
        <v>1413</v>
      </c>
      <c r="M138" s="3" t="s">
        <v>341</v>
      </c>
      <c r="N138" s="3" t="s">
        <v>342</v>
      </c>
      <c r="O138" s="3" t="s">
        <v>1414</v>
      </c>
      <c r="P138" s="3" t="s">
        <v>1415</v>
      </c>
      <c r="Q138" s="3" t="s">
        <v>20</v>
      </c>
      <c r="R138" s="3" t="s">
        <v>1416</v>
      </c>
      <c r="S138" s="3" t="s">
        <v>22</v>
      </c>
      <c r="T138" s="7">
        <v>43544</v>
      </c>
      <c r="U138" s="3" t="s">
        <v>1417</v>
      </c>
      <c r="V138" s="3" t="s">
        <v>1418</v>
      </c>
      <c r="W138" s="3" t="s">
        <v>1419</v>
      </c>
      <c r="X138" s="3" t="s">
        <v>1420</v>
      </c>
      <c r="Y138" s="3" t="s">
        <v>1421</v>
      </c>
      <c r="AA138" s="3" t="s">
        <v>24</v>
      </c>
      <c r="AB138" s="3" t="s">
        <v>53</v>
      </c>
      <c r="AC138" s="3" t="s">
        <v>17</v>
      </c>
      <c r="AD138" s="3" t="s">
        <v>1422</v>
      </c>
      <c r="AE138" s="3" t="s">
        <v>1422</v>
      </c>
      <c r="AF138" s="3" t="s">
        <v>55</v>
      </c>
      <c r="AG138" s="3" t="s">
        <v>1422</v>
      </c>
      <c r="AJ138" s="3" t="s">
        <v>1423</v>
      </c>
    </row>
    <row r="139" spans="1:111">
      <c r="A139" s="2" t="s">
        <v>2</v>
      </c>
      <c r="B139" s="2">
        <v>15268241</v>
      </c>
      <c r="C139" s="2" t="s">
        <v>1</v>
      </c>
      <c r="D139" s="2">
        <v>27</v>
      </c>
      <c r="E139" s="8">
        <v>0.81479999999999997</v>
      </c>
      <c r="F139" s="8">
        <v>0.74070000000000003</v>
      </c>
      <c r="G139" s="8">
        <v>0.96299999999999997</v>
      </c>
      <c r="H139" s="3" t="s">
        <v>1424</v>
      </c>
      <c r="I139" s="3" t="s">
        <v>1425</v>
      </c>
      <c r="J139" s="9">
        <v>216</v>
      </c>
      <c r="K139" s="2" t="s">
        <v>14</v>
      </c>
      <c r="L139" s="3" t="s">
        <v>1426</v>
      </c>
      <c r="M139" s="3" t="s">
        <v>16</v>
      </c>
      <c r="N139" s="3" t="s">
        <v>17</v>
      </c>
      <c r="O139" s="3" t="s">
        <v>1427</v>
      </c>
      <c r="P139" s="3" t="s">
        <v>1428</v>
      </c>
      <c r="Q139" s="3" t="s">
        <v>20</v>
      </c>
      <c r="R139" s="3" t="s">
        <v>1429</v>
      </c>
      <c r="S139" s="3" t="s">
        <v>22</v>
      </c>
      <c r="U139" s="3" t="s">
        <v>1430</v>
      </c>
      <c r="Z139" s="3">
        <v>827</v>
      </c>
      <c r="AA139" s="3" t="s">
        <v>1431</v>
      </c>
      <c r="AB139" s="3" t="s">
        <v>16</v>
      </c>
      <c r="AC139" s="3" t="s">
        <v>17</v>
      </c>
      <c r="AD139" s="3" t="s">
        <v>1427</v>
      </c>
      <c r="AE139" s="3" t="s">
        <v>1428</v>
      </c>
      <c r="AF139" s="3" t="s">
        <v>20</v>
      </c>
      <c r="AG139" s="3" t="s">
        <v>1432</v>
      </c>
      <c r="AH139" s="3" t="s">
        <v>22</v>
      </c>
      <c r="AJ139" s="3" t="s">
        <v>1430</v>
      </c>
      <c r="AO139" s="3">
        <v>851</v>
      </c>
      <c r="AP139" s="3" t="s">
        <v>1431</v>
      </c>
      <c r="AQ139" s="3" t="s">
        <v>30</v>
      </c>
      <c r="AR139" s="3" t="s">
        <v>17</v>
      </c>
      <c r="AS139" s="3" t="s">
        <v>1433</v>
      </c>
      <c r="AT139" s="3" t="s">
        <v>1434</v>
      </c>
      <c r="AU139" s="3" t="s">
        <v>30</v>
      </c>
      <c r="AV139" s="3" t="s">
        <v>1434</v>
      </c>
      <c r="AY139" s="3" t="s">
        <v>1435</v>
      </c>
    </row>
    <row r="140" spans="1:111">
      <c r="A140" s="2" t="s">
        <v>2</v>
      </c>
      <c r="B140" s="2">
        <v>15403348</v>
      </c>
      <c r="C140" s="2" t="s">
        <v>0</v>
      </c>
      <c r="D140" s="2">
        <v>32</v>
      </c>
      <c r="E140" s="8">
        <v>0.8125</v>
      </c>
      <c r="F140" s="8">
        <v>0.71879999999999999</v>
      </c>
      <c r="G140" s="8">
        <v>0.34379999999999999</v>
      </c>
      <c r="H140" s="3" t="s">
        <v>206</v>
      </c>
      <c r="I140" s="3" t="s">
        <v>172</v>
      </c>
      <c r="J140" s="9">
        <v>93</v>
      </c>
      <c r="K140" s="2" t="s">
        <v>14</v>
      </c>
      <c r="L140" s="3" t="s">
        <v>1436</v>
      </c>
      <c r="M140" s="3" t="s">
        <v>25</v>
      </c>
      <c r="N140" s="3" t="s">
        <v>17</v>
      </c>
      <c r="O140" s="3" t="s">
        <v>1437</v>
      </c>
      <c r="P140" s="3" t="s">
        <v>1438</v>
      </c>
      <c r="Q140" s="3" t="s">
        <v>20</v>
      </c>
      <c r="R140" s="3" t="s">
        <v>1439</v>
      </c>
      <c r="S140" s="3" t="s">
        <v>22</v>
      </c>
      <c r="U140" s="3" t="s">
        <v>1440</v>
      </c>
      <c r="Z140" s="3">
        <v>4880</v>
      </c>
      <c r="AA140" s="3" t="s">
        <v>212</v>
      </c>
      <c r="AB140" s="3" t="s">
        <v>30</v>
      </c>
      <c r="AC140" s="3" t="s">
        <v>17</v>
      </c>
      <c r="AD140" s="3" t="s">
        <v>1441</v>
      </c>
      <c r="AE140" s="3" t="s">
        <v>1442</v>
      </c>
      <c r="AF140" s="3" t="s">
        <v>30</v>
      </c>
      <c r="AG140" s="3" t="s">
        <v>1442</v>
      </c>
      <c r="AJ140" s="3" t="s">
        <v>1443</v>
      </c>
    </row>
    <row r="141" spans="1:111">
      <c r="A141" s="2" t="s">
        <v>2</v>
      </c>
      <c r="B141" s="2">
        <v>15738763</v>
      </c>
      <c r="C141" s="2" t="s">
        <v>0</v>
      </c>
      <c r="D141" s="2">
        <v>24</v>
      </c>
      <c r="E141" s="8">
        <v>0.83330000000000004</v>
      </c>
      <c r="F141" s="8">
        <v>0.75</v>
      </c>
      <c r="G141" s="8">
        <v>1</v>
      </c>
      <c r="H141" s="3" t="s">
        <v>12</v>
      </c>
      <c r="I141" s="3" t="s">
        <v>13</v>
      </c>
      <c r="J141" s="9">
        <v>216</v>
      </c>
      <c r="K141" s="2" t="s">
        <v>14</v>
      </c>
      <c r="L141" s="3" t="s">
        <v>1444</v>
      </c>
      <c r="M141" s="3" t="s">
        <v>72</v>
      </c>
      <c r="N141" s="3" t="s">
        <v>17</v>
      </c>
      <c r="O141" s="3" t="s">
        <v>1445</v>
      </c>
      <c r="P141" s="3" t="s">
        <v>1446</v>
      </c>
      <c r="Q141" s="3" t="s">
        <v>20</v>
      </c>
      <c r="R141" s="3" t="s">
        <v>1447</v>
      </c>
      <c r="S141" s="3" t="s">
        <v>22</v>
      </c>
      <c r="T141" s="7">
        <v>43469</v>
      </c>
      <c r="U141" s="3" t="s">
        <v>1448</v>
      </c>
      <c r="Z141" s="3">
        <v>60</v>
      </c>
      <c r="AA141" s="3" t="s">
        <v>24</v>
      </c>
      <c r="AB141" s="3" t="s">
        <v>25</v>
      </c>
      <c r="AC141" s="3" t="s">
        <v>17</v>
      </c>
      <c r="AD141" s="3" t="s">
        <v>1449</v>
      </c>
      <c r="AE141" s="3" t="s">
        <v>1450</v>
      </c>
      <c r="AF141" s="3" t="s">
        <v>20</v>
      </c>
      <c r="AG141" s="3" t="s">
        <v>1451</v>
      </c>
      <c r="AH141" s="3" t="s">
        <v>22</v>
      </c>
      <c r="AJ141" s="3" t="s">
        <v>1452</v>
      </c>
      <c r="AO141" s="3">
        <v>4778</v>
      </c>
      <c r="AP141" s="3" t="s">
        <v>39</v>
      </c>
      <c r="AQ141" s="3" t="s">
        <v>53</v>
      </c>
      <c r="AR141" s="3" t="s">
        <v>17</v>
      </c>
      <c r="AS141" s="3" t="s">
        <v>1453</v>
      </c>
      <c r="AT141" s="3" t="s">
        <v>1453</v>
      </c>
      <c r="AU141" s="3" t="s">
        <v>55</v>
      </c>
      <c r="AV141" s="3" t="s">
        <v>1453</v>
      </c>
      <c r="AY141" s="3" t="s">
        <v>1454</v>
      </c>
    </row>
    <row r="142" spans="1:111">
      <c r="A142" s="2" t="s">
        <v>2</v>
      </c>
      <c r="B142" s="2">
        <v>16037755</v>
      </c>
      <c r="C142" s="2" t="s">
        <v>0</v>
      </c>
      <c r="D142" s="2">
        <v>13</v>
      </c>
      <c r="E142" s="8">
        <v>0.84619999999999995</v>
      </c>
      <c r="F142" s="8">
        <v>0.76919999999999999</v>
      </c>
      <c r="G142" s="8">
        <v>1</v>
      </c>
      <c r="H142" s="3" t="s">
        <v>206</v>
      </c>
      <c r="I142" s="3" t="s">
        <v>13</v>
      </c>
      <c r="J142" s="9">
        <v>216</v>
      </c>
      <c r="K142" s="2" t="s">
        <v>14</v>
      </c>
      <c r="L142" s="3" t="s">
        <v>1455</v>
      </c>
      <c r="M142" s="3" t="s">
        <v>30</v>
      </c>
      <c r="N142" s="3" t="s">
        <v>17</v>
      </c>
      <c r="O142" s="3" t="s">
        <v>1456</v>
      </c>
      <c r="P142" s="3" t="s">
        <v>1457</v>
      </c>
      <c r="Q142" s="3" t="s">
        <v>30</v>
      </c>
      <c r="R142" s="3" t="s">
        <v>1457</v>
      </c>
      <c r="U142" s="3" t="s">
        <v>1458</v>
      </c>
    </row>
    <row r="143" spans="1:111">
      <c r="A143" s="2" t="s">
        <v>2</v>
      </c>
      <c r="B143" s="2">
        <v>16116695</v>
      </c>
      <c r="C143" s="2" t="s">
        <v>0</v>
      </c>
      <c r="D143" s="2">
        <v>22</v>
      </c>
      <c r="E143" s="8">
        <v>0.81820000000000004</v>
      </c>
      <c r="F143" s="8">
        <v>0.72729999999999995</v>
      </c>
      <c r="G143" s="8">
        <v>1</v>
      </c>
      <c r="H143" s="3" t="s">
        <v>12</v>
      </c>
      <c r="I143" s="3" t="s">
        <v>13</v>
      </c>
      <c r="J143" s="9">
        <v>216</v>
      </c>
      <c r="K143" s="2" t="s">
        <v>14</v>
      </c>
      <c r="L143" s="3" t="s">
        <v>1459</v>
      </c>
      <c r="M143" s="3" t="s">
        <v>30</v>
      </c>
      <c r="N143" s="3" t="s">
        <v>17</v>
      </c>
      <c r="O143" s="3" t="s">
        <v>1460</v>
      </c>
      <c r="P143" s="3" t="s">
        <v>1461</v>
      </c>
      <c r="Q143" s="3" t="s">
        <v>30</v>
      </c>
      <c r="R143" s="3" t="s">
        <v>1461</v>
      </c>
      <c r="U143" s="3" t="s">
        <v>1462</v>
      </c>
    </row>
    <row r="144" spans="1:111">
      <c r="A144" s="2" t="s">
        <v>2</v>
      </c>
      <c r="B144" s="2">
        <v>16234375</v>
      </c>
      <c r="C144" s="2" t="s">
        <v>0</v>
      </c>
      <c r="D144" s="2">
        <v>19</v>
      </c>
      <c r="E144" s="8">
        <v>0.84209999999999996</v>
      </c>
      <c r="F144" s="8">
        <v>0.73680000000000001</v>
      </c>
      <c r="G144" s="8">
        <v>1</v>
      </c>
      <c r="H144" s="3" t="s">
        <v>12</v>
      </c>
      <c r="I144" s="3" t="s">
        <v>13</v>
      </c>
      <c r="J144" s="9">
        <v>216</v>
      </c>
      <c r="K144" s="2" t="s">
        <v>14</v>
      </c>
      <c r="L144" s="3" t="s">
        <v>1463</v>
      </c>
      <c r="M144" s="3" t="s">
        <v>16</v>
      </c>
      <c r="N144" s="3" t="s">
        <v>17</v>
      </c>
      <c r="O144" s="3" t="s">
        <v>1464</v>
      </c>
      <c r="P144" s="3" t="s">
        <v>1465</v>
      </c>
      <c r="Q144" s="3" t="s">
        <v>20</v>
      </c>
      <c r="R144" s="3" t="s">
        <v>1466</v>
      </c>
      <c r="S144" s="3" t="s">
        <v>22</v>
      </c>
      <c r="U144" s="3" t="s">
        <v>1467</v>
      </c>
      <c r="Z144" s="3">
        <v>1509</v>
      </c>
      <c r="AA144" s="3" t="s">
        <v>24</v>
      </c>
      <c r="AB144" s="3" t="s">
        <v>16</v>
      </c>
      <c r="AC144" s="3" t="s">
        <v>17</v>
      </c>
      <c r="AD144" s="3" t="s">
        <v>1468</v>
      </c>
      <c r="AE144" s="3" t="s">
        <v>1469</v>
      </c>
      <c r="AF144" s="3" t="s">
        <v>20</v>
      </c>
      <c r="AG144" s="3" t="s">
        <v>1470</v>
      </c>
      <c r="AH144" s="3" t="s">
        <v>22</v>
      </c>
      <c r="AJ144" s="3" t="s">
        <v>1471</v>
      </c>
      <c r="AO144" s="3">
        <v>1511</v>
      </c>
      <c r="AP144" s="3" t="s">
        <v>24</v>
      </c>
      <c r="AQ144" s="3" t="s">
        <v>25</v>
      </c>
      <c r="AR144" s="3" t="s">
        <v>17</v>
      </c>
      <c r="AS144" s="3" t="s">
        <v>1472</v>
      </c>
      <c r="AT144" s="3" t="s">
        <v>1473</v>
      </c>
      <c r="AU144" s="3" t="s">
        <v>20</v>
      </c>
      <c r="AV144" s="3" t="s">
        <v>1474</v>
      </c>
      <c r="AW144" s="3" t="s">
        <v>22</v>
      </c>
      <c r="AY144" s="3" t="s">
        <v>1475</v>
      </c>
      <c r="BD144" s="3">
        <v>3335</v>
      </c>
      <c r="BE144" s="3" t="s">
        <v>39</v>
      </c>
      <c r="BF144" s="3" t="s">
        <v>25</v>
      </c>
      <c r="BG144" s="3" t="s">
        <v>17</v>
      </c>
      <c r="BH144" s="3" t="s">
        <v>1476</v>
      </c>
      <c r="BI144" s="3" t="s">
        <v>1477</v>
      </c>
      <c r="BJ144" s="3" t="s">
        <v>20</v>
      </c>
      <c r="BK144" s="3" t="s">
        <v>1478</v>
      </c>
      <c r="BL144" s="3" t="s">
        <v>22</v>
      </c>
      <c r="BN144" s="3" t="s">
        <v>1479</v>
      </c>
      <c r="BS144" s="3">
        <v>3351</v>
      </c>
      <c r="BT144" s="3" t="s">
        <v>24</v>
      </c>
      <c r="BU144" s="3" t="s">
        <v>25</v>
      </c>
      <c r="BV144" s="3" t="s">
        <v>17</v>
      </c>
      <c r="BW144" s="3" t="s">
        <v>1480</v>
      </c>
      <c r="BX144" s="3" t="s">
        <v>1481</v>
      </c>
      <c r="BY144" s="3" t="s">
        <v>20</v>
      </c>
      <c r="BZ144" s="3" t="s">
        <v>1482</v>
      </c>
      <c r="CA144" s="3" t="s">
        <v>22</v>
      </c>
      <c r="CC144" s="3" t="s">
        <v>1475</v>
      </c>
      <c r="CH144" s="3">
        <v>4704</v>
      </c>
      <c r="CI144" s="3" t="s">
        <v>39</v>
      </c>
      <c r="CJ144" s="3" t="s">
        <v>30</v>
      </c>
      <c r="CK144" s="3" t="s">
        <v>17</v>
      </c>
      <c r="CL144" s="3" t="s">
        <v>1483</v>
      </c>
      <c r="CM144" s="3" t="s">
        <v>1484</v>
      </c>
      <c r="CN144" s="3" t="s">
        <v>30</v>
      </c>
      <c r="CO144" s="3" t="s">
        <v>1484</v>
      </c>
      <c r="CR144" s="3" t="s">
        <v>1485</v>
      </c>
    </row>
    <row r="145" spans="1:96">
      <c r="A145" s="2" t="s">
        <v>2</v>
      </c>
      <c r="B145" s="2">
        <v>16376545</v>
      </c>
      <c r="C145" s="2" t="s">
        <v>0</v>
      </c>
      <c r="D145" s="2">
        <v>29</v>
      </c>
      <c r="E145" s="8">
        <v>0.8276</v>
      </c>
      <c r="F145" s="8">
        <v>0.72409999999999997</v>
      </c>
      <c r="G145" s="8">
        <v>0.96550000000000002</v>
      </c>
      <c r="H145" s="3" t="s">
        <v>12</v>
      </c>
      <c r="I145" s="3" t="s">
        <v>13</v>
      </c>
      <c r="J145" s="9">
        <v>216</v>
      </c>
      <c r="K145" s="2" t="s">
        <v>14</v>
      </c>
      <c r="L145" s="3" t="s">
        <v>1486</v>
      </c>
      <c r="M145" s="3" t="s">
        <v>25</v>
      </c>
      <c r="N145" s="3" t="s">
        <v>17</v>
      </c>
      <c r="O145" s="3" t="s">
        <v>1487</v>
      </c>
      <c r="P145" s="3" t="s">
        <v>1488</v>
      </c>
      <c r="Q145" s="3" t="s">
        <v>20</v>
      </c>
      <c r="R145" s="3" t="s">
        <v>1489</v>
      </c>
      <c r="S145" s="3" t="s">
        <v>22</v>
      </c>
      <c r="U145" s="3" t="s">
        <v>1490</v>
      </c>
      <c r="Z145" s="3">
        <v>2269</v>
      </c>
      <c r="AA145" s="3" t="s">
        <v>39</v>
      </c>
      <c r="AB145" s="3" t="s">
        <v>30</v>
      </c>
      <c r="AC145" s="3" t="s">
        <v>17</v>
      </c>
      <c r="AD145" s="3" t="s">
        <v>1491</v>
      </c>
      <c r="AE145" s="3" t="s">
        <v>1492</v>
      </c>
      <c r="AF145" s="3" t="s">
        <v>30</v>
      </c>
      <c r="AG145" s="3" t="s">
        <v>1492</v>
      </c>
      <c r="AJ145" s="3" t="s">
        <v>1493</v>
      </c>
    </row>
    <row r="146" spans="1:96">
      <c r="A146" s="2" t="s">
        <v>2</v>
      </c>
      <c r="B146" s="2">
        <v>17056745</v>
      </c>
      <c r="C146" s="2" t="s">
        <v>0</v>
      </c>
      <c r="D146" s="2">
        <v>21</v>
      </c>
      <c r="E146" s="8">
        <v>0.85709999999999997</v>
      </c>
      <c r="F146" s="8">
        <v>0.76190000000000002</v>
      </c>
      <c r="G146" s="8">
        <v>1</v>
      </c>
      <c r="H146" s="3" t="s">
        <v>12</v>
      </c>
      <c r="I146" s="3" t="s">
        <v>13</v>
      </c>
      <c r="J146" s="9">
        <v>216</v>
      </c>
      <c r="K146" s="2" t="s">
        <v>14</v>
      </c>
      <c r="L146" s="3" t="s">
        <v>1494</v>
      </c>
      <c r="M146" s="3" t="s">
        <v>16</v>
      </c>
      <c r="N146" s="3" t="s">
        <v>17</v>
      </c>
      <c r="O146" s="3" t="s">
        <v>1495</v>
      </c>
      <c r="P146" s="3" t="s">
        <v>1496</v>
      </c>
      <c r="Q146" s="3" t="s">
        <v>20</v>
      </c>
      <c r="R146" s="3" t="s">
        <v>1497</v>
      </c>
      <c r="S146" s="3" t="s">
        <v>22</v>
      </c>
      <c r="U146" s="3" t="s">
        <v>1498</v>
      </c>
      <c r="Z146" s="3">
        <v>3478</v>
      </c>
      <c r="AA146" s="3" t="s">
        <v>24</v>
      </c>
      <c r="AB146" s="3" t="s">
        <v>30</v>
      </c>
      <c r="AC146" s="3" t="s">
        <v>17</v>
      </c>
      <c r="AD146" s="3" t="s">
        <v>1499</v>
      </c>
      <c r="AE146" s="3" t="s">
        <v>1500</v>
      </c>
      <c r="AF146" s="3" t="s">
        <v>30</v>
      </c>
      <c r="AG146" s="3" t="s">
        <v>1500</v>
      </c>
      <c r="AJ146" s="3" t="s">
        <v>1501</v>
      </c>
    </row>
    <row r="147" spans="1:96">
      <c r="A147" s="2" t="s">
        <v>2</v>
      </c>
      <c r="B147" s="2">
        <v>17102357</v>
      </c>
      <c r="C147" s="2" t="s">
        <v>0</v>
      </c>
      <c r="D147" s="2">
        <v>19</v>
      </c>
      <c r="E147" s="8">
        <v>0.84209999999999996</v>
      </c>
      <c r="F147" s="8">
        <v>0.73680000000000001</v>
      </c>
      <c r="G147" s="8">
        <v>0.94740000000000002</v>
      </c>
      <c r="H147" s="3" t="s">
        <v>12</v>
      </c>
      <c r="I147" s="3" t="s">
        <v>13</v>
      </c>
      <c r="J147" s="9">
        <v>216</v>
      </c>
      <c r="K147" s="2" t="s">
        <v>14</v>
      </c>
      <c r="L147" s="3" t="s">
        <v>1502</v>
      </c>
      <c r="M147" s="3" t="s">
        <v>48</v>
      </c>
      <c r="N147" s="3" t="s">
        <v>17</v>
      </c>
      <c r="O147" s="3" t="s">
        <v>1503</v>
      </c>
      <c r="P147" s="3" t="s">
        <v>1504</v>
      </c>
      <c r="Q147" s="3" t="s">
        <v>20</v>
      </c>
      <c r="R147" s="3" t="s">
        <v>1505</v>
      </c>
      <c r="S147" s="3" t="s">
        <v>22</v>
      </c>
      <c r="T147" s="7">
        <v>43498</v>
      </c>
      <c r="U147" s="3" t="s">
        <v>1506</v>
      </c>
      <c r="AA147" s="3" t="s">
        <v>24</v>
      </c>
      <c r="AB147" s="3" t="s">
        <v>53</v>
      </c>
      <c r="AC147" s="3" t="s">
        <v>17</v>
      </c>
      <c r="AD147" s="3" t="s">
        <v>1507</v>
      </c>
      <c r="AE147" s="3" t="s">
        <v>1507</v>
      </c>
      <c r="AF147" s="3" t="s">
        <v>55</v>
      </c>
      <c r="AG147" s="3" t="s">
        <v>1507</v>
      </c>
      <c r="AJ147" s="3" t="s">
        <v>1508</v>
      </c>
    </row>
    <row r="148" spans="1:96">
      <c r="A148" s="2" t="s">
        <v>2</v>
      </c>
      <c r="B148" s="2">
        <v>17271819</v>
      </c>
      <c r="C148" s="2" t="s">
        <v>0</v>
      </c>
      <c r="D148" s="2">
        <v>8</v>
      </c>
      <c r="E148" s="8">
        <v>1</v>
      </c>
      <c r="F148" s="8">
        <v>0.875</v>
      </c>
      <c r="G148" s="8">
        <v>0.5</v>
      </c>
      <c r="H148" s="3" t="s">
        <v>12</v>
      </c>
      <c r="I148" s="3" t="s">
        <v>172</v>
      </c>
      <c r="J148" s="9">
        <v>34.2622</v>
      </c>
      <c r="K148" s="2" t="s">
        <v>14</v>
      </c>
      <c r="L148" s="3" t="s">
        <v>1509</v>
      </c>
      <c r="M148" s="3" t="s">
        <v>30</v>
      </c>
      <c r="N148" s="3" t="s">
        <v>17</v>
      </c>
      <c r="O148" s="3" t="s">
        <v>1510</v>
      </c>
      <c r="P148" s="3" t="s">
        <v>1511</v>
      </c>
      <c r="Q148" s="3" t="s">
        <v>30</v>
      </c>
      <c r="R148" s="3" t="s">
        <v>1511</v>
      </c>
      <c r="U148" s="3" t="s">
        <v>1512</v>
      </c>
    </row>
    <row r="149" spans="1:96">
      <c r="A149" s="2" t="s">
        <v>2</v>
      </c>
      <c r="B149" s="2">
        <v>17301506</v>
      </c>
      <c r="C149" s="2" t="s">
        <v>0</v>
      </c>
      <c r="D149" s="2">
        <v>23</v>
      </c>
      <c r="E149" s="8">
        <v>0.82609999999999995</v>
      </c>
      <c r="F149" s="8">
        <v>0.73909999999999998</v>
      </c>
      <c r="G149" s="8">
        <v>1</v>
      </c>
      <c r="H149" s="3" t="s">
        <v>12</v>
      </c>
      <c r="I149" s="3" t="s">
        <v>13</v>
      </c>
      <c r="J149" s="9">
        <v>216</v>
      </c>
      <c r="K149" s="2" t="s">
        <v>14</v>
      </c>
      <c r="L149" s="3" t="s">
        <v>1513</v>
      </c>
      <c r="M149" s="3" t="s">
        <v>48</v>
      </c>
      <c r="N149" s="3" t="s">
        <v>17</v>
      </c>
      <c r="O149" s="3" t="s">
        <v>1514</v>
      </c>
      <c r="P149" s="3" t="s">
        <v>1515</v>
      </c>
      <c r="Q149" s="3" t="s">
        <v>20</v>
      </c>
      <c r="R149" s="3" t="s">
        <v>1516</v>
      </c>
      <c r="S149" s="3" t="s">
        <v>22</v>
      </c>
      <c r="T149" s="7">
        <v>43527</v>
      </c>
      <c r="U149" s="3" t="s">
        <v>1517</v>
      </c>
      <c r="AA149" s="3" t="s">
        <v>24</v>
      </c>
      <c r="AB149" s="3" t="s">
        <v>53</v>
      </c>
      <c r="AC149" s="3" t="s">
        <v>17</v>
      </c>
      <c r="AD149" s="3" t="s">
        <v>1518</v>
      </c>
      <c r="AE149" s="3" t="s">
        <v>1518</v>
      </c>
      <c r="AF149" s="3" t="s">
        <v>55</v>
      </c>
      <c r="AG149" s="3" t="s">
        <v>1518</v>
      </c>
      <c r="AJ149" s="3" t="s">
        <v>1519</v>
      </c>
    </row>
    <row r="150" spans="1:96">
      <c r="A150" s="2" t="s">
        <v>2</v>
      </c>
      <c r="B150" s="2">
        <v>17356732</v>
      </c>
      <c r="C150" s="2" t="s">
        <v>0</v>
      </c>
      <c r="D150" s="2">
        <v>19</v>
      </c>
      <c r="E150" s="8">
        <v>0.84209999999999996</v>
      </c>
      <c r="F150" s="8">
        <v>0.73680000000000001</v>
      </c>
      <c r="G150" s="8">
        <v>0.94740000000000002</v>
      </c>
      <c r="H150" s="3" t="s">
        <v>12</v>
      </c>
      <c r="I150" s="3" t="s">
        <v>13</v>
      </c>
      <c r="J150" s="9">
        <v>216</v>
      </c>
      <c r="K150" s="2" t="s">
        <v>14</v>
      </c>
      <c r="L150" s="3" t="s">
        <v>1520</v>
      </c>
      <c r="M150" s="3" t="s">
        <v>16</v>
      </c>
      <c r="N150" s="3" t="s">
        <v>17</v>
      </c>
      <c r="O150" s="3" t="s">
        <v>1521</v>
      </c>
      <c r="P150" s="3" t="s">
        <v>1522</v>
      </c>
      <c r="Q150" s="3" t="s">
        <v>20</v>
      </c>
      <c r="R150" s="3" t="s">
        <v>1523</v>
      </c>
      <c r="S150" s="3" t="s">
        <v>22</v>
      </c>
      <c r="U150" s="3" t="s">
        <v>1524</v>
      </c>
      <c r="Z150" s="3">
        <v>4840</v>
      </c>
      <c r="AA150" s="3" t="s">
        <v>24</v>
      </c>
      <c r="AB150" s="3" t="s">
        <v>30</v>
      </c>
      <c r="AC150" s="3" t="s">
        <v>17</v>
      </c>
      <c r="AD150" s="3" t="s">
        <v>1525</v>
      </c>
      <c r="AE150" s="3" t="s">
        <v>1526</v>
      </c>
      <c r="AF150" s="3" t="s">
        <v>30</v>
      </c>
      <c r="AG150" s="3" t="s">
        <v>1526</v>
      </c>
      <c r="AJ150" s="3" t="s">
        <v>1527</v>
      </c>
    </row>
    <row r="151" spans="1:96">
      <c r="A151" s="2" t="s">
        <v>2</v>
      </c>
      <c r="B151" s="2">
        <v>17430991</v>
      </c>
      <c r="C151" s="2" t="s">
        <v>0</v>
      </c>
      <c r="D151" s="2">
        <v>34</v>
      </c>
      <c r="E151" s="8">
        <v>0.82350000000000001</v>
      </c>
      <c r="F151" s="8">
        <v>0.73529999999999995</v>
      </c>
      <c r="G151" s="8">
        <v>0.97060000000000002</v>
      </c>
      <c r="H151" s="3" t="s">
        <v>12</v>
      </c>
      <c r="I151" s="3" t="s">
        <v>13</v>
      </c>
      <c r="J151" s="9">
        <v>216</v>
      </c>
      <c r="K151" s="2" t="s">
        <v>14</v>
      </c>
      <c r="L151" s="3" t="s">
        <v>1528</v>
      </c>
      <c r="M151" s="3" t="s">
        <v>341</v>
      </c>
      <c r="N151" s="3" t="s">
        <v>342</v>
      </c>
      <c r="O151" s="3" t="s">
        <v>1529</v>
      </c>
      <c r="P151" s="3" t="s">
        <v>1530</v>
      </c>
      <c r="Q151" s="3" t="s">
        <v>20</v>
      </c>
      <c r="R151" s="3" t="s">
        <v>1531</v>
      </c>
      <c r="S151" s="3" t="s">
        <v>22</v>
      </c>
      <c r="T151" s="7">
        <v>43498</v>
      </c>
      <c r="U151" s="3" t="s">
        <v>1532</v>
      </c>
      <c r="V151" s="3" t="s">
        <v>1533</v>
      </c>
      <c r="W151" s="3" t="s">
        <v>1534</v>
      </c>
      <c r="X151" s="3" t="s">
        <v>1535</v>
      </c>
      <c r="Y151" s="3" t="s">
        <v>1536</v>
      </c>
      <c r="AA151" s="3" t="s">
        <v>24</v>
      </c>
      <c r="AB151" s="3" t="s">
        <v>53</v>
      </c>
      <c r="AC151" s="3" t="s">
        <v>17</v>
      </c>
      <c r="AD151" s="3" t="s">
        <v>1537</v>
      </c>
      <c r="AE151" s="3" t="s">
        <v>1537</v>
      </c>
      <c r="AF151" s="3" t="s">
        <v>55</v>
      </c>
      <c r="AG151" s="3" t="s">
        <v>1537</v>
      </c>
      <c r="AJ151" s="3" t="s">
        <v>1538</v>
      </c>
    </row>
    <row r="152" spans="1:96">
      <c r="A152" s="2" t="s">
        <v>2</v>
      </c>
      <c r="B152" s="2">
        <v>17551253</v>
      </c>
      <c r="C152" s="2" t="s">
        <v>0</v>
      </c>
      <c r="D152" s="2">
        <v>11</v>
      </c>
      <c r="E152" s="8">
        <v>0.90910000000000002</v>
      </c>
      <c r="F152" s="8">
        <v>0.81820000000000004</v>
      </c>
      <c r="G152" s="8">
        <v>1</v>
      </c>
      <c r="H152" s="3" t="s">
        <v>12</v>
      </c>
      <c r="I152" s="3" t="s">
        <v>13</v>
      </c>
      <c r="J152" s="9">
        <v>210</v>
      </c>
      <c r="K152" s="2" t="s">
        <v>14</v>
      </c>
      <c r="L152" s="3" t="s">
        <v>1539</v>
      </c>
      <c r="M152" s="3" t="s">
        <v>30</v>
      </c>
      <c r="N152" s="3" t="s">
        <v>17</v>
      </c>
      <c r="O152" s="3" t="s">
        <v>1540</v>
      </c>
      <c r="P152" s="3" t="s">
        <v>1541</v>
      </c>
      <c r="Q152" s="3" t="s">
        <v>30</v>
      </c>
      <c r="R152" s="3" t="s">
        <v>1541</v>
      </c>
      <c r="U152" s="3" t="s">
        <v>1542</v>
      </c>
    </row>
    <row r="153" spans="1:96">
      <c r="A153" s="2" t="s">
        <v>2</v>
      </c>
      <c r="B153" s="2">
        <v>17556804</v>
      </c>
      <c r="C153" s="2" t="s">
        <v>0</v>
      </c>
      <c r="D153" s="2">
        <v>13</v>
      </c>
      <c r="E153" s="8">
        <v>0.84619999999999995</v>
      </c>
      <c r="F153" s="8">
        <v>0.76919999999999999</v>
      </c>
      <c r="G153" s="8">
        <v>0.92310000000000003</v>
      </c>
      <c r="H153" s="3" t="s">
        <v>12</v>
      </c>
      <c r="I153" s="3" t="s">
        <v>13</v>
      </c>
      <c r="J153" s="9">
        <v>206</v>
      </c>
      <c r="K153" s="2" t="s">
        <v>14</v>
      </c>
      <c r="L153" s="3" t="s">
        <v>1543</v>
      </c>
      <c r="M153" s="3" t="s">
        <v>25</v>
      </c>
      <c r="N153" s="3" t="s">
        <v>17</v>
      </c>
      <c r="O153" s="3" t="s">
        <v>1544</v>
      </c>
      <c r="P153" s="3" t="s">
        <v>1545</v>
      </c>
      <c r="Q153" s="3" t="s">
        <v>20</v>
      </c>
      <c r="R153" s="3" t="s">
        <v>1546</v>
      </c>
      <c r="S153" s="3" t="s">
        <v>22</v>
      </c>
      <c r="U153" s="3" t="s">
        <v>1547</v>
      </c>
      <c r="Z153" s="3">
        <v>1806</v>
      </c>
      <c r="AA153" s="3" t="s">
        <v>24</v>
      </c>
      <c r="AB153" s="3" t="s">
        <v>25</v>
      </c>
      <c r="AC153" s="3" t="s">
        <v>17</v>
      </c>
      <c r="AD153" s="3" t="s">
        <v>1548</v>
      </c>
      <c r="AE153" s="3" t="s">
        <v>1549</v>
      </c>
      <c r="AF153" s="3" t="s">
        <v>20</v>
      </c>
      <c r="AG153" s="3" t="s">
        <v>1550</v>
      </c>
      <c r="AH153" s="3" t="s">
        <v>22</v>
      </c>
      <c r="AJ153" s="3" t="s">
        <v>1551</v>
      </c>
      <c r="AO153" s="3">
        <v>2776</v>
      </c>
      <c r="AP153" s="3" t="s">
        <v>24</v>
      </c>
      <c r="AQ153" s="3" t="s">
        <v>30</v>
      </c>
      <c r="AR153" s="3" t="s">
        <v>17</v>
      </c>
      <c r="AS153" s="3" t="s">
        <v>1540</v>
      </c>
      <c r="AT153" s="3" t="s">
        <v>1541</v>
      </c>
      <c r="AU153" s="3" t="s">
        <v>30</v>
      </c>
      <c r="AV153" s="3" t="s">
        <v>1541</v>
      </c>
      <c r="AY153" s="3" t="s">
        <v>1552</v>
      </c>
    </row>
    <row r="154" spans="1:96">
      <c r="A154" s="2" t="s">
        <v>2</v>
      </c>
      <c r="B154" s="2">
        <v>18074059</v>
      </c>
      <c r="C154" s="2" t="s">
        <v>0</v>
      </c>
      <c r="D154" s="2">
        <v>36</v>
      </c>
      <c r="E154" s="8">
        <v>0.80559999999999998</v>
      </c>
      <c r="F154" s="8">
        <v>0.72219999999999995</v>
      </c>
      <c r="G154" s="8">
        <v>0.88890000000000002</v>
      </c>
      <c r="H154" s="3" t="s">
        <v>12</v>
      </c>
      <c r="I154" s="3" t="s">
        <v>13</v>
      </c>
      <c r="J154" s="9">
        <v>220</v>
      </c>
      <c r="K154" s="2" t="s">
        <v>14</v>
      </c>
      <c r="L154" s="3" t="s">
        <v>1553</v>
      </c>
      <c r="M154" s="3" t="s">
        <v>30</v>
      </c>
      <c r="N154" s="3" t="s">
        <v>17</v>
      </c>
      <c r="O154" s="3" t="s">
        <v>1554</v>
      </c>
      <c r="P154" s="3" t="s">
        <v>1555</v>
      </c>
      <c r="Q154" s="3" t="s">
        <v>30</v>
      </c>
      <c r="R154" s="3" t="s">
        <v>1555</v>
      </c>
      <c r="U154" s="3" t="s">
        <v>1556</v>
      </c>
    </row>
    <row r="155" spans="1:96">
      <c r="A155" s="2" t="s">
        <v>2</v>
      </c>
      <c r="B155" s="2">
        <v>18150719</v>
      </c>
      <c r="C155" s="2" t="s">
        <v>0</v>
      </c>
      <c r="D155" s="2">
        <v>17</v>
      </c>
      <c r="E155" s="8">
        <v>0.88239999999999996</v>
      </c>
      <c r="F155" s="8">
        <v>0.76470000000000005</v>
      </c>
      <c r="G155" s="8">
        <v>1</v>
      </c>
      <c r="H155" s="3" t="s">
        <v>13</v>
      </c>
      <c r="I155" s="3" t="s">
        <v>172</v>
      </c>
      <c r="J155" s="9">
        <v>216</v>
      </c>
      <c r="K155" s="2" t="s">
        <v>14</v>
      </c>
      <c r="L155" s="3" t="s">
        <v>1557</v>
      </c>
      <c r="M155" s="3" t="s">
        <v>16</v>
      </c>
      <c r="N155" s="3" t="s">
        <v>17</v>
      </c>
      <c r="O155" s="3" t="s">
        <v>1558</v>
      </c>
      <c r="P155" s="3" t="s">
        <v>1559</v>
      </c>
      <c r="Q155" s="3" t="s">
        <v>20</v>
      </c>
      <c r="R155" s="3" t="s">
        <v>1560</v>
      </c>
      <c r="S155" s="3" t="s">
        <v>22</v>
      </c>
      <c r="U155" s="3" t="s">
        <v>1561</v>
      </c>
      <c r="Z155" s="3">
        <v>1350</v>
      </c>
      <c r="AA155" s="3" t="s">
        <v>554</v>
      </c>
      <c r="AB155" s="3" t="s">
        <v>30</v>
      </c>
      <c r="AC155" s="3" t="s">
        <v>17</v>
      </c>
      <c r="AD155" s="3" t="s">
        <v>1562</v>
      </c>
      <c r="AE155" s="3" t="s">
        <v>1563</v>
      </c>
      <c r="AF155" s="3" t="s">
        <v>30</v>
      </c>
      <c r="AG155" s="3" t="s">
        <v>1563</v>
      </c>
      <c r="AJ155" s="3" t="s">
        <v>1564</v>
      </c>
    </row>
    <row r="156" spans="1:96">
      <c r="A156" s="2" t="s">
        <v>2</v>
      </c>
      <c r="B156" s="2">
        <v>18200960</v>
      </c>
      <c r="C156" s="2" t="s">
        <v>0</v>
      </c>
      <c r="D156" s="2">
        <v>14</v>
      </c>
      <c r="E156" s="8">
        <v>0.85709999999999997</v>
      </c>
      <c r="F156" s="8">
        <v>0.78569999999999995</v>
      </c>
      <c r="G156" s="8">
        <v>0.92859999999999998</v>
      </c>
      <c r="H156" s="3" t="s">
        <v>12</v>
      </c>
      <c r="I156" s="3" t="s">
        <v>13</v>
      </c>
      <c r="J156" s="9">
        <v>195</v>
      </c>
      <c r="K156" s="2" t="s">
        <v>14</v>
      </c>
      <c r="L156" s="3" t="s">
        <v>1565</v>
      </c>
      <c r="M156" s="3" t="s">
        <v>25</v>
      </c>
      <c r="N156" s="3" t="s">
        <v>17</v>
      </c>
      <c r="O156" s="3" t="s">
        <v>1566</v>
      </c>
      <c r="P156" s="3" t="s">
        <v>1567</v>
      </c>
      <c r="Q156" s="3" t="s">
        <v>20</v>
      </c>
      <c r="R156" s="3" t="s">
        <v>1568</v>
      </c>
      <c r="S156" s="3" t="s">
        <v>22</v>
      </c>
      <c r="U156" s="3" t="s">
        <v>1569</v>
      </c>
      <c r="Z156" s="3">
        <v>76</v>
      </c>
      <c r="AA156" s="3" t="s">
        <v>1570</v>
      </c>
      <c r="AB156" s="3" t="s">
        <v>30</v>
      </c>
      <c r="AC156" s="3" t="s">
        <v>17</v>
      </c>
      <c r="AD156" s="3" t="s">
        <v>1571</v>
      </c>
      <c r="AE156" s="3" t="s">
        <v>1572</v>
      </c>
      <c r="AF156" s="3" t="s">
        <v>30</v>
      </c>
      <c r="AG156" s="3" t="s">
        <v>1572</v>
      </c>
      <c r="AJ156" s="3" t="s">
        <v>1573</v>
      </c>
    </row>
    <row r="157" spans="1:96">
      <c r="A157" s="2" t="s">
        <v>2</v>
      </c>
      <c r="B157" s="2">
        <v>18287295</v>
      </c>
      <c r="C157" s="2" t="s">
        <v>0</v>
      </c>
      <c r="D157" s="2">
        <v>12</v>
      </c>
      <c r="E157" s="8">
        <v>0.91669999999999996</v>
      </c>
      <c r="F157" s="8">
        <v>0.83330000000000004</v>
      </c>
      <c r="G157" s="8">
        <v>1</v>
      </c>
      <c r="H157" s="3" t="s">
        <v>12</v>
      </c>
      <c r="I157" s="3" t="s">
        <v>13</v>
      </c>
      <c r="J157" s="9">
        <v>216</v>
      </c>
      <c r="K157" s="2" t="s">
        <v>14</v>
      </c>
      <c r="L157" s="3" t="s">
        <v>1574</v>
      </c>
      <c r="M157" s="3" t="s">
        <v>16</v>
      </c>
      <c r="N157" s="3" t="s">
        <v>17</v>
      </c>
      <c r="O157" s="3" t="s">
        <v>1575</v>
      </c>
      <c r="P157" s="3" t="s">
        <v>1576</v>
      </c>
      <c r="Q157" s="3" t="s">
        <v>20</v>
      </c>
      <c r="R157" s="3" t="s">
        <v>1577</v>
      </c>
      <c r="S157" s="3" t="s">
        <v>22</v>
      </c>
      <c r="U157" s="3" t="s">
        <v>1578</v>
      </c>
      <c r="Z157" s="3">
        <v>4579</v>
      </c>
      <c r="AA157" s="3" t="s">
        <v>24</v>
      </c>
      <c r="AB157" s="3" t="s">
        <v>30</v>
      </c>
      <c r="AC157" s="3" t="s">
        <v>17</v>
      </c>
      <c r="AD157" s="3" t="s">
        <v>1579</v>
      </c>
      <c r="AE157" s="3" t="s">
        <v>1580</v>
      </c>
      <c r="AF157" s="3" t="s">
        <v>30</v>
      </c>
      <c r="AG157" s="3" t="s">
        <v>1580</v>
      </c>
      <c r="AJ157" s="3" t="s">
        <v>1581</v>
      </c>
    </row>
    <row r="158" spans="1:96">
      <c r="A158" s="2" t="s">
        <v>2</v>
      </c>
      <c r="B158" s="2">
        <v>18448591</v>
      </c>
      <c r="C158" s="2" t="s">
        <v>0</v>
      </c>
      <c r="D158" s="2">
        <v>18</v>
      </c>
      <c r="E158" s="8">
        <v>0.83330000000000004</v>
      </c>
      <c r="F158" s="8">
        <v>0.77780000000000005</v>
      </c>
      <c r="G158" s="8">
        <v>0.94440000000000002</v>
      </c>
      <c r="H158" s="3" t="s">
        <v>12</v>
      </c>
      <c r="I158" s="3" t="s">
        <v>13</v>
      </c>
      <c r="J158" s="9">
        <v>216</v>
      </c>
      <c r="K158" s="2" t="s">
        <v>14</v>
      </c>
      <c r="L158" s="3" t="s">
        <v>1582</v>
      </c>
      <c r="M158" s="3" t="s">
        <v>16</v>
      </c>
      <c r="N158" s="3" t="s">
        <v>17</v>
      </c>
      <c r="O158" s="3" t="s">
        <v>1583</v>
      </c>
      <c r="P158" s="3" t="s">
        <v>1584</v>
      </c>
      <c r="Q158" s="3" t="s">
        <v>20</v>
      </c>
      <c r="R158" s="3" t="s">
        <v>1585</v>
      </c>
      <c r="S158" s="3" t="s">
        <v>22</v>
      </c>
      <c r="U158" s="3" t="s">
        <v>1586</v>
      </c>
      <c r="Z158" s="3">
        <v>1173</v>
      </c>
      <c r="AA158" s="3" t="s">
        <v>24</v>
      </c>
      <c r="AB158" s="3" t="s">
        <v>16</v>
      </c>
      <c r="AC158" s="3" t="s">
        <v>17</v>
      </c>
      <c r="AD158" s="3" t="s">
        <v>1587</v>
      </c>
      <c r="AE158" s="3" t="s">
        <v>1588</v>
      </c>
      <c r="AF158" s="3" t="s">
        <v>20</v>
      </c>
      <c r="AG158" s="3" t="s">
        <v>1589</v>
      </c>
      <c r="AH158" s="3" t="s">
        <v>22</v>
      </c>
      <c r="AJ158" s="3" t="s">
        <v>1590</v>
      </c>
      <c r="AO158" s="3">
        <v>4107</v>
      </c>
      <c r="AP158" s="3" t="s">
        <v>24</v>
      </c>
      <c r="AQ158" s="3" t="s">
        <v>16</v>
      </c>
      <c r="AR158" s="3" t="s">
        <v>17</v>
      </c>
      <c r="AS158" s="3" t="s">
        <v>1591</v>
      </c>
      <c r="AT158" s="3" t="s">
        <v>1592</v>
      </c>
      <c r="AU158" s="3" t="s">
        <v>20</v>
      </c>
      <c r="AV158" s="3" t="s">
        <v>1593</v>
      </c>
      <c r="AW158" s="3" t="s">
        <v>22</v>
      </c>
      <c r="AY158" s="3" t="s">
        <v>1594</v>
      </c>
      <c r="BD158" s="3">
        <v>4108</v>
      </c>
      <c r="BE158" s="3" t="s">
        <v>24</v>
      </c>
      <c r="BF158" s="3" t="s">
        <v>16</v>
      </c>
      <c r="BG158" s="3" t="s">
        <v>17</v>
      </c>
      <c r="BH158" s="3" t="s">
        <v>1595</v>
      </c>
      <c r="BI158" s="3" t="s">
        <v>1596</v>
      </c>
      <c r="BJ158" s="3" t="s">
        <v>20</v>
      </c>
      <c r="BK158" s="3" t="s">
        <v>1597</v>
      </c>
      <c r="BL158" s="3" t="s">
        <v>22</v>
      </c>
      <c r="BN158" s="3" t="s">
        <v>1594</v>
      </c>
      <c r="BS158" s="3">
        <v>4120</v>
      </c>
      <c r="BT158" s="3" t="s">
        <v>24</v>
      </c>
      <c r="BU158" s="3" t="s">
        <v>25</v>
      </c>
      <c r="BV158" s="3" t="s">
        <v>17</v>
      </c>
      <c r="BW158" s="3" t="s">
        <v>1598</v>
      </c>
      <c r="BX158" s="3" t="s">
        <v>1599</v>
      </c>
      <c r="BY158" s="3" t="s">
        <v>20</v>
      </c>
      <c r="BZ158" s="3" t="s">
        <v>1600</v>
      </c>
      <c r="CA158" s="3" t="s">
        <v>101</v>
      </c>
      <c r="CC158" s="3" t="s">
        <v>1601</v>
      </c>
      <c r="CH158" s="3">
        <v>1175</v>
      </c>
      <c r="CI158" s="3" t="s">
        <v>24</v>
      </c>
      <c r="CJ158" s="3" t="s">
        <v>30</v>
      </c>
      <c r="CK158" s="3" t="s">
        <v>17</v>
      </c>
      <c r="CL158" s="3" t="s">
        <v>1602</v>
      </c>
      <c r="CM158" s="3" t="s">
        <v>1603</v>
      </c>
      <c r="CN158" s="3" t="s">
        <v>30</v>
      </c>
      <c r="CO158" s="3" t="s">
        <v>1603</v>
      </c>
      <c r="CR158" s="3" t="s">
        <v>1604</v>
      </c>
    </row>
    <row r="159" spans="1:96">
      <c r="A159" s="2" t="s">
        <v>2</v>
      </c>
      <c r="B159" s="2">
        <v>18864248</v>
      </c>
      <c r="C159" s="2" t="s">
        <v>0</v>
      </c>
      <c r="D159" s="2">
        <v>22</v>
      </c>
      <c r="E159" s="8">
        <v>0.81820000000000004</v>
      </c>
      <c r="F159" s="8">
        <v>0.72729999999999995</v>
      </c>
      <c r="G159" s="8">
        <v>0.95450000000000002</v>
      </c>
      <c r="H159" s="3" t="s">
        <v>12</v>
      </c>
      <c r="I159" s="3" t="s">
        <v>13</v>
      </c>
      <c r="J159" s="9">
        <v>216</v>
      </c>
      <c r="K159" s="2" t="s">
        <v>14</v>
      </c>
      <c r="L159" s="3" t="s">
        <v>1605</v>
      </c>
      <c r="M159" s="3" t="s">
        <v>30</v>
      </c>
      <c r="N159" s="3" t="s">
        <v>17</v>
      </c>
      <c r="O159" s="3" t="s">
        <v>1606</v>
      </c>
      <c r="P159" s="3" t="s">
        <v>1607</v>
      </c>
      <c r="Q159" s="3" t="s">
        <v>30</v>
      </c>
      <c r="R159" s="3" t="s">
        <v>1607</v>
      </c>
      <c r="U159" s="3" t="s">
        <v>1608</v>
      </c>
    </row>
    <row r="160" spans="1:96">
      <c r="A160" s="2" t="s">
        <v>2</v>
      </c>
      <c r="B160" s="2">
        <v>19526883</v>
      </c>
      <c r="C160" s="2" t="s">
        <v>0</v>
      </c>
      <c r="D160" s="2">
        <v>30</v>
      </c>
      <c r="E160" s="8">
        <v>0.8</v>
      </c>
      <c r="F160" s="8">
        <v>0.73329999999999995</v>
      </c>
      <c r="G160" s="8">
        <v>0.9</v>
      </c>
      <c r="H160" s="3" t="s">
        <v>12</v>
      </c>
      <c r="I160" s="3" t="s">
        <v>13</v>
      </c>
      <c r="J160" s="9">
        <v>220</v>
      </c>
      <c r="K160" s="2" t="s">
        <v>14</v>
      </c>
      <c r="L160" s="3" t="s">
        <v>1609</v>
      </c>
      <c r="M160" s="3" t="s">
        <v>1610</v>
      </c>
      <c r="N160" s="3" t="s">
        <v>1611</v>
      </c>
      <c r="O160" s="3" t="s">
        <v>1612</v>
      </c>
      <c r="P160" s="3" t="s">
        <v>1613</v>
      </c>
      <c r="Q160" s="3" t="s">
        <v>20</v>
      </c>
      <c r="R160" s="3" t="s">
        <v>1614</v>
      </c>
      <c r="S160" s="3" t="s">
        <v>22</v>
      </c>
      <c r="T160" s="7">
        <v>43595</v>
      </c>
      <c r="U160" s="3" t="s">
        <v>1615</v>
      </c>
      <c r="V160" s="3" t="s">
        <v>1616</v>
      </c>
      <c r="W160" s="3" t="s">
        <v>1617</v>
      </c>
      <c r="X160" s="3" t="s">
        <v>1618</v>
      </c>
      <c r="Y160" s="3" t="s">
        <v>1619</v>
      </c>
      <c r="AA160" s="3" t="s">
        <v>24</v>
      </c>
      <c r="AB160" s="3" t="s">
        <v>53</v>
      </c>
      <c r="AC160" s="3" t="s">
        <v>17</v>
      </c>
      <c r="AD160" s="3" t="s">
        <v>1620</v>
      </c>
      <c r="AE160" s="3" t="s">
        <v>1620</v>
      </c>
      <c r="AF160" s="3" t="s">
        <v>55</v>
      </c>
      <c r="AG160" s="3" t="s">
        <v>1620</v>
      </c>
      <c r="AJ160" s="3" t="s">
        <v>1621</v>
      </c>
    </row>
    <row r="161" spans="1:81">
      <c r="A161" s="2" t="s">
        <v>2</v>
      </c>
      <c r="B161" s="2">
        <v>19544529</v>
      </c>
      <c r="C161" s="2" t="s">
        <v>0</v>
      </c>
      <c r="D161" s="2">
        <v>27</v>
      </c>
      <c r="E161" s="8">
        <v>0.81479999999999997</v>
      </c>
      <c r="F161" s="8">
        <v>0.74070000000000003</v>
      </c>
      <c r="G161" s="8">
        <v>0.92589999999999995</v>
      </c>
      <c r="H161" s="3" t="s">
        <v>12</v>
      </c>
      <c r="I161" s="3" t="s">
        <v>13</v>
      </c>
      <c r="J161" s="9">
        <v>218</v>
      </c>
      <c r="K161" s="2" t="s">
        <v>14</v>
      </c>
      <c r="L161" s="3" t="s">
        <v>1622</v>
      </c>
      <c r="M161" s="3" t="s">
        <v>16</v>
      </c>
      <c r="N161" s="3" t="s">
        <v>17</v>
      </c>
      <c r="O161" s="3" t="s">
        <v>1623</v>
      </c>
      <c r="P161" s="3" t="s">
        <v>1624</v>
      </c>
      <c r="Q161" s="3" t="s">
        <v>20</v>
      </c>
      <c r="R161" s="3" t="s">
        <v>1625</v>
      </c>
      <c r="S161" s="3" t="s">
        <v>22</v>
      </c>
      <c r="U161" s="3" t="s">
        <v>1626</v>
      </c>
      <c r="Z161" s="3">
        <v>2799</v>
      </c>
      <c r="AA161" s="3" t="s">
        <v>24</v>
      </c>
      <c r="AB161" s="3" t="s">
        <v>30</v>
      </c>
      <c r="AC161" s="3" t="s">
        <v>17</v>
      </c>
      <c r="AD161" s="3" t="s">
        <v>1627</v>
      </c>
      <c r="AE161" s="3" t="s">
        <v>1628</v>
      </c>
      <c r="AF161" s="3" t="s">
        <v>30</v>
      </c>
      <c r="AG161" s="3" t="s">
        <v>1628</v>
      </c>
      <c r="AJ161" s="3" t="s">
        <v>1629</v>
      </c>
    </row>
    <row r="162" spans="1:81">
      <c r="A162" s="2" t="s">
        <v>2</v>
      </c>
      <c r="B162" s="2">
        <v>19604975</v>
      </c>
      <c r="C162" s="2" t="s">
        <v>0</v>
      </c>
      <c r="D162" s="2">
        <v>27</v>
      </c>
      <c r="E162" s="8">
        <v>0.81479999999999997</v>
      </c>
      <c r="F162" s="8">
        <v>0.74070000000000003</v>
      </c>
      <c r="G162" s="8">
        <v>0.96299999999999997</v>
      </c>
      <c r="H162" s="3" t="s">
        <v>12</v>
      </c>
      <c r="I162" s="3" t="s">
        <v>13</v>
      </c>
      <c r="J162" s="9">
        <v>216</v>
      </c>
      <c r="K162" s="2" t="s">
        <v>14</v>
      </c>
      <c r="L162" s="3" t="s">
        <v>1630</v>
      </c>
      <c r="M162" s="3" t="s">
        <v>30</v>
      </c>
      <c r="N162" s="3" t="s">
        <v>17</v>
      </c>
      <c r="O162" s="3" t="s">
        <v>1631</v>
      </c>
      <c r="P162" s="3" t="s">
        <v>1632</v>
      </c>
      <c r="Q162" s="3" t="s">
        <v>30</v>
      </c>
      <c r="R162" s="3" t="s">
        <v>1632</v>
      </c>
      <c r="U162" s="3" t="s">
        <v>1633</v>
      </c>
    </row>
    <row r="163" spans="1:81">
      <c r="A163" s="2" t="s">
        <v>2</v>
      </c>
      <c r="B163" s="2">
        <v>19713114</v>
      </c>
      <c r="C163" s="2" t="s">
        <v>0</v>
      </c>
      <c r="D163" s="2">
        <v>28</v>
      </c>
      <c r="E163" s="8">
        <v>0.82140000000000002</v>
      </c>
      <c r="F163" s="8">
        <v>0.75</v>
      </c>
      <c r="G163" s="8">
        <v>0.89290000000000003</v>
      </c>
      <c r="H163" s="3" t="s">
        <v>12</v>
      </c>
      <c r="I163" s="3" t="s">
        <v>13</v>
      </c>
      <c r="J163" s="9">
        <v>220</v>
      </c>
      <c r="K163" s="2" t="s">
        <v>14</v>
      </c>
      <c r="L163" s="3" t="s">
        <v>1634</v>
      </c>
      <c r="M163" s="3" t="s">
        <v>25</v>
      </c>
      <c r="N163" s="3" t="s">
        <v>17</v>
      </c>
      <c r="O163" s="3" t="s">
        <v>1635</v>
      </c>
      <c r="P163" s="3" t="s">
        <v>1636</v>
      </c>
      <c r="Q163" s="3" t="s">
        <v>20</v>
      </c>
      <c r="R163" s="3" t="s">
        <v>1637</v>
      </c>
      <c r="S163" s="3" t="s">
        <v>22</v>
      </c>
      <c r="U163" s="3" t="s">
        <v>1638</v>
      </c>
      <c r="Z163" s="3">
        <v>2423</v>
      </c>
      <c r="AA163" s="3" t="s">
        <v>24</v>
      </c>
      <c r="AB163" s="3" t="s">
        <v>30</v>
      </c>
      <c r="AC163" s="3" t="s">
        <v>17</v>
      </c>
      <c r="AD163" s="3" t="s">
        <v>1639</v>
      </c>
      <c r="AE163" s="3" t="s">
        <v>1640</v>
      </c>
      <c r="AF163" s="3" t="s">
        <v>30</v>
      </c>
      <c r="AG163" s="3" t="s">
        <v>1640</v>
      </c>
      <c r="AJ163" s="3" t="s">
        <v>1641</v>
      </c>
    </row>
    <row r="164" spans="1:81">
      <c r="A164" s="2" t="s">
        <v>2</v>
      </c>
      <c r="B164" s="2">
        <v>19746804</v>
      </c>
      <c r="C164" s="2" t="s">
        <v>1</v>
      </c>
      <c r="D164" s="2">
        <v>12</v>
      </c>
      <c r="E164" s="8">
        <v>0.91669999999999996</v>
      </c>
      <c r="F164" s="8">
        <v>0.83330000000000004</v>
      </c>
      <c r="G164" s="8">
        <v>0.33329999999999999</v>
      </c>
      <c r="H164" s="3" t="s">
        <v>1642</v>
      </c>
      <c r="I164" s="3" t="s">
        <v>1643</v>
      </c>
      <c r="J164" s="9">
        <v>94</v>
      </c>
      <c r="K164" s="2" t="s">
        <v>14</v>
      </c>
      <c r="L164" s="3" t="s">
        <v>1644</v>
      </c>
      <c r="M164" s="3" t="s">
        <v>58</v>
      </c>
      <c r="N164" s="3" t="s">
        <v>17</v>
      </c>
      <c r="O164" s="3" t="s">
        <v>1645</v>
      </c>
      <c r="P164" s="3" t="s">
        <v>1646</v>
      </c>
      <c r="Q164" s="3" t="s">
        <v>20</v>
      </c>
      <c r="R164" s="3" t="s">
        <v>1647</v>
      </c>
      <c r="S164" s="3" t="s">
        <v>22</v>
      </c>
      <c r="T164" s="7">
        <v>43466</v>
      </c>
      <c r="U164" s="3" t="s">
        <v>1648</v>
      </c>
      <c r="Z164" s="3">
        <v>176</v>
      </c>
      <c r="AA164" s="3" t="s">
        <v>1649</v>
      </c>
      <c r="AB164" s="3" t="s">
        <v>16</v>
      </c>
      <c r="AC164" s="3" t="s">
        <v>17</v>
      </c>
      <c r="AD164" s="3" t="s">
        <v>1650</v>
      </c>
      <c r="AE164" s="3" t="s">
        <v>1651</v>
      </c>
      <c r="AF164" s="3" t="s">
        <v>20</v>
      </c>
      <c r="AG164" s="3" t="s">
        <v>1652</v>
      </c>
      <c r="AH164" s="3" t="s">
        <v>22</v>
      </c>
      <c r="AJ164" s="3" t="s">
        <v>1653</v>
      </c>
      <c r="AO164" s="3">
        <v>2388</v>
      </c>
      <c r="AP164" s="3" t="s">
        <v>1649</v>
      </c>
      <c r="AQ164" s="3" t="s">
        <v>25</v>
      </c>
      <c r="AR164" s="3" t="s">
        <v>17</v>
      </c>
      <c r="AS164" s="3" t="s">
        <v>1654</v>
      </c>
      <c r="AT164" s="3" t="s">
        <v>1655</v>
      </c>
      <c r="AU164" s="3" t="s">
        <v>20</v>
      </c>
      <c r="AV164" s="3" t="s">
        <v>1656</v>
      </c>
      <c r="AW164" s="3" t="s">
        <v>22</v>
      </c>
      <c r="AY164" s="3" t="s">
        <v>1657</v>
      </c>
      <c r="BD164" s="3">
        <v>555</v>
      </c>
      <c r="BE164" s="3" t="s">
        <v>1649</v>
      </c>
      <c r="BF164" s="3" t="s">
        <v>53</v>
      </c>
      <c r="BG164" s="3" t="s">
        <v>17</v>
      </c>
      <c r="BH164" s="3" t="s">
        <v>1658</v>
      </c>
      <c r="BI164" s="3" t="s">
        <v>1658</v>
      </c>
      <c r="BJ164" s="3" t="s">
        <v>55</v>
      </c>
      <c r="BK164" s="3" t="s">
        <v>1658</v>
      </c>
      <c r="BN164" s="3" t="s">
        <v>1659</v>
      </c>
    </row>
    <row r="165" spans="1:81">
      <c r="A165" s="2" t="s">
        <v>2</v>
      </c>
      <c r="B165" s="2">
        <v>19746817</v>
      </c>
      <c r="C165" s="2" t="s">
        <v>1</v>
      </c>
      <c r="D165" s="2">
        <v>13</v>
      </c>
      <c r="E165" s="8">
        <v>0.84619999999999995</v>
      </c>
      <c r="F165" s="8">
        <v>0.76919999999999999</v>
      </c>
      <c r="G165" s="8">
        <v>0.30769999999999997</v>
      </c>
      <c r="H165" s="3" t="s">
        <v>261</v>
      </c>
      <c r="I165" s="3" t="s">
        <v>262</v>
      </c>
      <c r="J165" s="9">
        <v>33.540700000000001</v>
      </c>
      <c r="K165" s="2" t="s">
        <v>14</v>
      </c>
      <c r="L165" s="3" t="s">
        <v>1660</v>
      </c>
      <c r="M165" s="3" t="s">
        <v>58</v>
      </c>
      <c r="N165" s="3" t="s">
        <v>17</v>
      </c>
      <c r="O165" s="3" t="s">
        <v>1645</v>
      </c>
      <c r="P165" s="3" t="s">
        <v>1646</v>
      </c>
      <c r="Q165" s="3" t="s">
        <v>20</v>
      </c>
      <c r="R165" s="3" t="s">
        <v>1647</v>
      </c>
      <c r="S165" s="3" t="s">
        <v>22</v>
      </c>
      <c r="T165" s="7">
        <v>43466</v>
      </c>
      <c r="U165" s="3" t="s">
        <v>1661</v>
      </c>
      <c r="Z165" s="3">
        <v>109</v>
      </c>
      <c r="AA165" s="3" t="s">
        <v>265</v>
      </c>
      <c r="AB165" s="3" t="s">
        <v>16</v>
      </c>
      <c r="AC165" s="3" t="s">
        <v>17</v>
      </c>
      <c r="AD165" s="3" t="s">
        <v>1650</v>
      </c>
      <c r="AE165" s="3" t="s">
        <v>1651</v>
      </c>
      <c r="AF165" s="3" t="s">
        <v>20</v>
      </c>
      <c r="AG165" s="3" t="s">
        <v>1652</v>
      </c>
      <c r="AH165" s="3" t="s">
        <v>22</v>
      </c>
      <c r="AJ165" s="3" t="s">
        <v>1662</v>
      </c>
      <c r="AO165" s="3">
        <v>2321</v>
      </c>
      <c r="AP165" s="3" t="s">
        <v>265</v>
      </c>
      <c r="AQ165" s="3" t="s">
        <v>25</v>
      </c>
      <c r="AR165" s="3" t="s">
        <v>17</v>
      </c>
      <c r="AS165" s="3" t="s">
        <v>1654</v>
      </c>
      <c r="AT165" s="3" t="s">
        <v>1655</v>
      </c>
      <c r="AU165" s="3" t="s">
        <v>20</v>
      </c>
      <c r="AV165" s="3" t="s">
        <v>1656</v>
      </c>
      <c r="AW165" s="3" t="s">
        <v>22</v>
      </c>
      <c r="AY165" s="3" t="s">
        <v>1663</v>
      </c>
      <c r="BD165" s="3">
        <v>622</v>
      </c>
      <c r="BE165" s="3" t="s">
        <v>265</v>
      </c>
      <c r="BF165" s="3" t="s">
        <v>53</v>
      </c>
      <c r="BG165" s="3" t="s">
        <v>17</v>
      </c>
      <c r="BH165" s="3" t="s">
        <v>1658</v>
      </c>
      <c r="BI165" s="3" t="s">
        <v>1658</v>
      </c>
      <c r="BJ165" s="3" t="s">
        <v>55</v>
      </c>
      <c r="BK165" s="3" t="s">
        <v>1658</v>
      </c>
      <c r="BN165" s="3" t="s">
        <v>1664</v>
      </c>
    </row>
    <row r="166" spans="1:81">
      <c r="A166" s="2" t="s">
        <v>2</v>
      </c>
      <c r="B166" s="2">
        <v>20036091</v>
      </c>
      <c r="C166" s="2" t="s">
        <v>0</v>
      </c>
      <c r="D166" s="2">
        <v>16</v>
      </c>
      <c r="E166" s="8">
        <v>0.875</v>
      </c>
      <c r="F166" s="8">
        <v>0.75</v>
      </c>
      <c r="G166" s="8">
        <v>0.6875</v>
      </c>
      <c r="H166" s="3" t="s">
        <v>206</v>
      </c>
      <c r="I166" s="3" t="s">
        <v>172</v>
      </c>
      <c r="J166" s="9">
        <v>163</v>
      </c>
      <c r="K166" s="2" t="s">
        <v>14</v>
      </c>
      <c r="L166" s="3" t="s">
        <v>1665</v>
      </c>
      <c r="M166" s="3" t="s">
        <v>16</v>
      </c>
      <c r="N166" s="3" t="s">
        <v>17</v>
      </c>
      <c r="O166" s="3" t="s">
        <v>1666</v>
      </c>
      <c r="P166" s="3" t="s">
        <v>1667</v>
      </c>
      <c r="Q166" s="3" t="s">
        <v>20</v>
      </c>
      <c r="R166" s="3" t="s">
        <v>1668</v>
      </c>
      <c r="S166" s="3" t="s">
        <v>22</v>
      </c>
      <c r="U166" s="3" t="s">
        <v>1669</v>
      </c>
      <c r="Z166" s="3">
        <v>2730</v>
      </c>
      <c r="AA166" s="3" t="s">
        <v>212</v>
      </c>
      <c r="AB166" s="3" t="s">
        <v>25</v>
      </c>
      <c r="AC166" s="3" t="s">
        <v>17</v>
      </c>
      <c r="AD166" s="3" t="s">
        <v>1670</v>
      </c>
      <c r="AE166" s="3" t="s">
        <v>1671</v>
      </c>
      <c r="AF166" s="3" t="s">
        <v>20</v>
      </c>
      <c r="AG166" s="3" t="s">
        <v>1672</v>
      </c>
      <c r="AH166" s="3" t="s">
        <v>22</v>
      </c>
      <c r="AJ166" s="3" t="s">
        <v>1305</v>
      </c>
      <c r="AO166" s="3">
        <v>2920</v>
      </c>
      <c r="AP166" s="3" t="s">
        <v>212</v>
      </c>
      <c r="AQ166" s="3" t="s">
        <v>30</v>
      </c>
      <c r="AR166" s="3" t="s">
        <v>17</v>
      </c>
      <c r="AS166" s="3" t="s">
        <v>1673</v>
      </c>
      <c r="AT166" s="3" t="s">
        <v>1674</v>
      </c>
      <c r="AU166" s="3" t="s">
        <v>30</v>
      </c>
      <c r="AV166" s="3" t="s">
        <v>1674</v>
      </c>
      <c r="AY166" s="3" t="s">
        <v>1675</v>
      </c>
    </row>
    <row r="167" spans="1:81">
      <c r="A167" s="2" t="s">
        <v>2</v>
      </c>
      <c r="B167" s="2">
        <v>20157877</v>
      </c>
      <c r="C167" s="2" t="s">
        <v>1</v>
      </c>
      <c r="D167" s="2">
        <v>19</v>
      </c>
      <c r="E167" s="8">
        <v>0.84209999999999996</v>
      </c>
      <c r="F167" s="8">
        <v>0.73680000000000001</v>
      </c>
      <c r="G167" s="8">
        <v>0.78949999999999998</v>
      </c>
      <c r="H167" s="3" t="s">
        <v>760</v>
      </c>
      <c r="I167" s="3" t="s">
        <v>419</v>
      </c>
      <c r="J167" s="9">
        <v>4.7709299999999999</v>
      </c>
      <c r="K167" s="2" t="s">
        <v>14</v>
      </c>
      <c r="L167" s="3" t="s">
        <v>1676</v>
      </c>
      <c r="M167" s="3" t="s">
        <v>25</v>
      </c>
      <c r="N167" s="3" t="s">
        <v>17</v>
      </c>
      <c r="O167" s="3" t="s">
        <v>1677</v>
      </c>
      <c r="P167" s="3" t="s">
        <v>1678</v>
      </c>
      <c r="Q167" s="3" t="s">
        <v>20</v>
      </c>
      <c r="R167" s="3" t="s">
        <v>1679</v>
      </c>
      <c r="S167" s="3" t="s">
        <v>22</v>
      </c>
      <c r="U167" s="3" t="s">
        <v>1680</v>
      </c>
      <c r="Z167" s="3">
        <v>338</v>
      </c>
      <c r="AA167" s="3" t="s">
        <v>1681</v>
      </c>
      <c r="AB167" s="3" t="s">
        <v>25</v>
      </c>
      <c r="AC167" s="3" t="s">
        <v>17</v>
      </c>
      <c r="AD167" s="3" t="s">
        <v>1682</v>
      </c>
      <c r="AE167" s="3" t="s">
        <v>1683</v>
      </c>
      <c r="AF167" s="3" t="s">
        <v>20</v>
      </c>
      <c r="AG167" s="3" t="s">
        <v>1684</v>
      </c>
      <c r="AH167" s="3" t="s">
        <v>22</v>
      </c>
      <c r="AJ167" s="3" t="s">
        <v>1685</v>
      </c>
      <c r="AO167" s="3">
        <v>4660</v>
      </c>
      <c r="AP167" s="3" t="s">
        <v>1686</v>
      </c>
      <c r="AQ167" s="3" t="s">
        <v>48</v>
      </c>
      <c r="AR167" s="3" t="s">
        <v>17</v>
      </c>
      <c r="AS167" s="3" t="s">
        <v>1687</v>
      </c>
      <c r="AT167" s="3" t="s">
        <v>1688</v>
      </c>
      <c r="AU167" s="3" t="s">
        <v>20</v>
      </c>
      <c r="AV167" s="3" t="s">
        <v>1689</v>
      </c>
      <c r="AW167" s="3" t="s">
        <v>22</v>
      </c>
      <c r="AX167" s="7">
        <v>43530</v>
      </c>
      <c r="AY167" s="3" t="s">
        <v>1690</v>
      </c>
      <c r="BE167" s="3" t="s">
        <v>1681</v>
      </c>
      <c r="BF167" s="3" t="s">
        <v>53</v>
      </c>
      <c r="BG167" s="3" t="s">
        <v>17</v>
      </c>
      <c r="BH167" s="3" t="s">
        <v>1691</v>
      </c>
      <c r="BI167" s="3" t="s">
        <v>1691</v>
      </c>
      <c r="BJ167" s="3" t="s">
        <v>55</v>
      </c>
      <c r="BK167" s="3" t="s">
        <v>1691</v>
      </c>
      <c r="BN167" s="3" t="s">
        <v>1692</v>
      </c>
    </row>
    <row r="168" spans="1:81">
      <c r="A168" s="2" t="s">
        <v>2</v>
      </c>
      <c r="B168" s="2">
        <v>20723946</v>
      </c>
      <c r="C168" s="2" t="s">
        <v>1</v>
      </c>
      <c r="D168" s="2">
        <v>13</v>
      </c>
      <c r="E168" s="8">
        <v>0.84619999999999995</v>
      </c>
      <c r="F168" s="8">
        <v>0.76919999999999999</v>
      </c>
      <c r="G168" s="8">
        <v>0.61539999999999995</v>
      </c>
      <c r="H168" s="3" t="s">
        <v>1693</v>
      </c>
      <c r="I168" s="3" t="s">
        <v>1256</v>
      </c>
      <c r="J168" s="9">
        <v>17.2102</v>
      </c>
      <c r="K168" s="2" t="s">
        <v>14</v>
      </c>
      <c r="L168" s="3" t="s">
        <v>1694</v>
      </c>
      <c r="M168" s="3" t="s">
        <v>25</v>
      </c>
      <c r="N168" s="3" t="s">
        <v>17</v>
      </c>
      <c r="O168" s="3" t="s">
        <v>1695</v>
      </c>
      <c r="P168" s="3" t="s">
        <v>1696</v>
      </c>
      <c r="Q168" s="3" t="s">
        <v>20</v>
      </c>
      <c r="R168" s="3" t="s">
        <v>1697</v>
      </c>
      <c r="S168" s="3" t="s">
        <v>22</v>
      </c>
      <c r="U168" s="3" t="s">
        <v>1698</v>
      </c>
      <c r="Z168" s="3">
        <v>3670</v>
      </c>
      <c r="AA168" s="3" t="s">
        <v>1699</v>
      </c>
      <c r="AB168" s="3" t="s">
        <v>30</v>
      </c>
      <c r="AC168" s="3" t="s">
        <v>17</v>
      </c>
      <c r="AD168" s="3" t="s">
        <v>1700</v>
      </c>
      <c r="AE168" s="3" t="s">
        <v>1701</v>
      </c>
      <c r="AF168" s="3" t="s">
        <v>30</v>
      </c>
      <c r="AG168" s="3" t="s">
        <v>1701</v>
      </c>
      <c r="AJ168" s="3" t="s">
        <v>1702</v>
      </c>
    </row>
    <row r="169" spans="1:81">
      <c r="A169" s="2" t="s">
        <v>2</v>
      </c>
      <c r="B169" s="2">
        <v>20736380</v>
      </c>
      <c r="C169" s="2" t="s">
        <v>0</v>
      </c>
      <c r="D169" s="2">
        <v>21</v>
      </c>
      <c r="E169" s="8">
        <v>0.85709999999999997</v>
      </c>
      <c r="F169" s="8">
        <v>0.76190000000000002</v>
      </c>
      <c r="G169" s="8">
        <v>0.71430000000000005</v>
      </c>
      <c r="H169" s="3" t="s">
        <v>12</v>
      </c>
      <c r="I169" s="3" t="s">
        <v>13</v>
      </c>
      <c r="J169" s="9">
        <v>221</v>
      </c>
      <c r="K169" s="2" t="s">
        <v>14</v>
      </c>
      <c r="L169" s="3" t="s">
        <v>1703</v>
      </c>
      <c r="M169" s="3" t="s">
        <v>1704</v>
      </c>
      <c r="N169" s="3" t="s">
        <v>1611</v>
      </c>
      <c r="O169" s="3" t="s">
        <v>1695</v>
      </c>
      <c r="P169" s="3" t="s">
        <v>1696</v>
      </c>
      <c r="Q169" s="3" t="s">
        <v>20</v>
      </c>
      <c r="R169" s="3" t="s">
        <v>1697</v>
      </c>
      <c r="S169" s="3" t="s">
        <v>22</v>
      </c>
      <c r="T169" s="3" t="s">
        <v>1705</v>
      </c>
      <c r="U169" s="3" t="s">
        <v>1706</v>
      </c>
      <c r="V169" s="3" t="s">
        <v>1707</v>
      </c>
      <c r="W169" s="3" t="s">
        <v>1708</v>
      </c>
      <c r="X169" s="3" t="s">
        <v>1708</v>
      </c>
      <c r="Y169" s="3" t="s">
        <v>1709</v>
      </c>
      <c r="AA169" s="3" t="s">
        <v>24</v>
      </c>
      <c r="AB169" s="3" t="s">
        <v>53</v>
      </c>
      <c r="AC169" s="3" t="s">
        <v>17</v>
      </c>
      <c r="AD169" s="3" t="s">
        <v>1710</v>
      </c>
      <c r="AE169" s="3" t="s">
        <v>1710</v>
      </c>
      <c r="AF169" s="3" t="s">
        <v>55</v>
      </c>
      <c r="AG169" s="3" t="s">
        <v>1710</v>
      </c>
      <c r="AJ169" s="3" t="s">
        <v>1711</v>
      </c>
    </row>
    <row r="170" spans="1:81">
      <c r="A170" s="2" t="s">
        <v>2</v>
      </c>
      <c r="B170" s="2">
        <v>20887721</v>
      </c>
      <c r="C170" s="2" t="s">
        <v>0</v>
      </c>
      <c r="D170" s="2">
        <v>21</v>
      </c>
      <c r="E170" s="8">
        <v>0.85709999999999997</v>
      </c>
      <c r="F170" s="8">
        <v>0.76190000000000002</v>
      </c>
      <c r="G170" s="8">
        <v>0.95240000000000002</v>
      </c>
      <c r="H170" s="3" t="s">
        <v>12</v>
      </c>
      <c r="I170" s="3" t="s">
        <v>13</v>
      </c>
      <c r="J170" s="9">
        <v>216</v>
      </c>
      <c r="K170" s="2" t="s">
        <v>14</v>
      </c>
      <c r="L170" s="3" t="s">
        <v>1712</v>
      </c>
      <c r="M170" s="3" t="s">
        <v>25</v>
      </c>
      <c r="N170" s="3" t="s">
        <v>17</v>
      </c>
      <c r="O170" s="3" t="s">
        <v>1713</v>
      </c>
      <c r="P170" s="3" t="s">
        <v>1714</v>
      </c>
      <c r="Q170" s="3" t="s">
        <v>20</v>
      </c>
      <c r="R170" s="3" t="s">
        <v>1715</v>
      </c>
      <c r="S170" s="3" t="s">
        <v>22</v>
      </c>
      <c r="U170" s="3" t="s">
        <v>1716</v>
      </c>
      <c r="Z170" s="3">
        <v>1480</v>
      </c>
      <c r="AA170" s="3" t="s">
        <v>24</v>
      </c>
      <c r="AB170" s="3" t="s">
        <v>30</v>
      </c>
      <c r="AC170" s="3" t="s">
        <v>17</v>
      </c>
      <c r="AD170" s="3" t="s">
        <v>1717</v>
      </c>
      <c r="AE170" s="3" t="s">
        <v>1718</v>
      </c>
      <c r="AF170" s="3" t="s">
        <v>30</v>
      </c>
      <c r="AG170" s="3" t="s">
        <v>1718</v>
      </c>
      <c r="AJ170" s="3" t="s">
        <v>1719</v>
      </c>
    </row>
    <row r="171" spans="1:81">
      <c r="A171" s="2" t="s">
        <v>2</v>
      </c>
      <c r="B171" s="2">
        <v>21596846</v>
      </c>
      <c r="C171" s="2" t="s">
        <v>0</v>
      </c>
      <c r="D171" s="2">
        <v>24</v>
      </c>
      <c r="E171" s="8">
        <v>0.83330000000000004</v>
      </c>
      <c r="F171" s="8">
        <v>0.75</v>
      </c>
      <c r="G171" s="8">
        <v>0.75</v>
      </c>
      <c r="H171" s="3" t="s">
        <v>12</v>
      </c>
      <c r="I171" s="3" t="s">
        <v>13</v>
      </c>
      <c r="J171" s="9">
        <v>221</v>
      </c>
      <c r="K171" s="2" t="s">
        <v>14</v>
      </c>
      <c r="L171" s="3" t="s">
        <v>1720</v>
      </c>
      <c r="M171" s="3" t="s">
        <v>16</v>
      </c>
      <c r="N171" s="3" t="s">
        <v>17</v>
      </c>
      <c r="O171" s="3" t="s">
        <v>1721</v>
      </c>
      <c r="P171" s="3" t="s">
        <v>1722</v>
      </c>
      <c r="Q171" s="3" t="s">
        <v>20</v>
      </c>
      <c r="R171" s="3" t="s">
        <v>1723</v>
      </c>
      <c r="S171" s="3" t="s">
        <v>22</v>
      </c>
      <c r="U171" s="3" t="s">
        <v>1724</v>
      </c>
      <c r="Z171" s="3">
        <v>4807</v>
      </c>
      <c r="AA171" s="3" t="s">
        <v>39</v>
      </c>
      <c r="AB171" s="3" t="s">
        <v>48</v>
      </c>
      <c r="AC171" s="3" t="s">
        <v>17</v>
      </c>
      <c r="AD171" s="3" t="s">
        <v>1725</v>
      </c>
      <c r="AE171" s="3" t="s">
        <v>1726</v>
      </c>
      <c r="AF171" s="3" t="s">
        <v>20</v>
      </c>
      <c r="AG171" s="3" t="s">
        <v>1727</v>
      </c>
      <c r="AH171" s="3" t="s">
        <v>22</v>
      </c>
      <c r="AI171" s="7">
        <v>43467</v>
      </c>
      <c r="AJ171" s="3" t="s">
        <v>1728</v>
      </c>
      <c r="AP171" s="3" t="s">
        <v>24</v>
      </c>
      <c r="AQ171" s="3" t="s">
        <v>53</v>
      </c>
      <c r="AR171" s="3" t="s">
        <v>17</v>
      </c>
      <c r="AS171" s="3" t="s">
        <v>1729</v>
      </c>
      <c r="AT171" s="3" t="s">
        <v>1729</v>
      </c>
      <c r="AU171" s="3" t="s">
        <v>55</v>
      </c>
      <c r="AV171" s="3" t="s">
        <v>1729</v>
      </c>
      <c r="AY171" s="3" t="s">
        <v>1730</v>
      </c>
    </row>
    <row r="172" spans="1:81">
      <c r="A172" s="2" t="s">
        <v>2</v>
      </c>
      <c r="B172" s="2">
        <v>21649940</v>
      </c>
      <c r="C172" s="2" t="s">
        <v>0</v>
      </c>
      <c r="D172" s="2">
        <v>16</v>
      </c>
      <c r="E172" s="8">
        <v>0.875</v>
      </c>
      <c r="F172" s="8">
        <v>0.75</v>
      </c>
      <c r="G172" s="8">
        <v>0.5625</v>
      </c>
      <c r="H172" s="3" t="s">
        <v>12</v>
      </c>
      <c r="I172" s="3" t="s">
        <v>13</v>
      </c>
      <c r="J172" s="9">
        <v>142</v>
      </c>
      <c r="K172" s="2" t="s">
        <v>14</v>
      </c>
      <c r="L172" s="3" t="s">
        <v>1731</v>
      </c>
      <c r="M172" s="3" t="s">
        <v>25</v>
      </c>
      <c r="N172" s="3" t="s">
        <v>17</v>
      </c>
      <c r="O172" s="3" t="s">
        <v>1732</v>
      </c>
      <c r="P172" s="3" t="s">
        <v>1733</v>
      </c>
      <c r="Q172" s="3" t="s">
        <v>20</v>
      </c>
      <c r="R172" s="3" t="s">
        <v>1734</v>
      </c>
      <c r="S172" s="3" t="s">
        <v>22</v>
      </c>
      <c r="U172" s="3" t="s">
        <v>1735</v>
      </c>
      <c r="Z172" s="3">
        <v>3425</v>
      </c>
      <c r="AA172" s="3" t="s">
        <v>24</v>
      </c>
      <c r="AB172" s="3" t="s">
        <v>25</v>
      </c>
      <c r="AC172" s="3" t="s">
        <v>17</v>
      </c>
      <c r="AD172" s="3" t="s">
        <v>1736</v>
      </c>
      <c r="AE172" s="3" t="s">
        <v>1737</v>
      </c>
      <c r="AF172" s="3" t="s">
        <v>20</v>
      </c>
      <c r="AG172" s="3" t="s">
        <v>1738</v>
      </c>
      <c r="AH172" s="3" t="s">
        <v>22</v>
      </c>
      <c r="AJ172" s="3" t="s">
        <v>1739</v>
      </c>
      <c r="AO172" s="3">
        <v>3503</v>
      </c>
      <c r="AP172" s="3" t="s">
        <v>24</v>
      </c>
      <c r="AQ172" s="3" t="s">
        <v>30</v>
      </c>
      <c r="AR172" s="3" t="s">
        <v>17</v>
      </c>
      <c r="AS172" s="3" t="s">
        <v>1740</v>
      </c>
      <c r="AT172" s="3" t="s">
        <v>1741</v>
      </c>
      <c r="AU172" s="3" t="s">
        <v>30</v>
      </c>
      <c r="AV172" s="3" t="s">
        <v>1741</v>
      </c>
      <c r="AY172" s="3" t="s">
        <v>1742</v>
      </c>
    </row>
    <row r="173" spans="1:81">
      <c r="A173" s="2" t="s">
        <v>2</v>
      </c>
      <c r="B173" s="2">
        <v>21656715</v>
      </c>
      <c r="C173" s="2" t="s">
        <v>0</v>
      </c>
      <c r="D173" s="2">
        <v>18</v>
      </c>
      <c r="E173" s="8">
        <v>0.83330000000000004</v>
      </c>
      <c r="F173" s="8">
        <v>0.77780000000000005</v>
      </c>
      <c r="G173" s="8">
        <v>0.66669999999999996</v>
      </c>
      <c r="H173" s="3" t="s">
        <v>12</v>
      </c>
      <c r="I173" s="3" t="s">
        <v>13</v>
      </c>
      <c r="J173" s="9">
        <v>211</v>
      </c>
      <c r="K173" s="2" t="s">
        <v>14</v>
      </c>
      <c r="L173" s="3" t="s">
        <v>1743</v>
      </c>
      <c r="M173" s="3" t="s">
        <v>16</v>
      </c>
      <c r="N173" s="3" t="s">
        <v>17</v>
      </c>
      <c r="O173" s="3" t="s">
        <v>1736</v>
      </c>
      <c r="P173" s="3" t="s">
        <v>1737</v>
      </c>
      <c r="Q173" s="3" t="s">
        <v>20</v>
      </c>
      <c r="R173" s="3" t="s">
        <v>1738</v>
      </c>
      <c r="S173" s="3" t="s">
        <v>22</v>
      </c>
      <c r="U173" s="3" t="s">
        <v>1744</v>
      </c>
      <c r="Z173" s="3">
        <v>2533</v>
      </c>
      <c r="AA173" s="3" t="s">
        <v>24</v>
      </c>
      <c r="AB173" s="3" t="s">
        <v>30</v>
      </c>
      <c r="AC173" s="3" t="s">
        <v>17</v>
      </c>
      <c r="AD173" s="3" t="s">
        <v>1745</v>
      </c>
      <c r="AE173" s="3" t="s">
        <v>1746</v>
      </c>
      <c r="AF173" s="3" t="s">
        <v>30</v>
      </c>
      <c r="AG173" s="3" t="s">
        <v>1746</v>
      </c>
      <c r="AJ173" s="3" t="s">
        <v>1747</v>
      </c>
    </row>
    <row r="174" spans="1:81">
      <c r="A174" s="2" t="s">
        <v>2</v>
      </c>
      <c r="B174" s="2">
        <v>21928855</v>
      </c>
      <c r="C174" s="2" t="s">
        <v>0</v>
      </c>
      <c r="D174" s="2">
        <v>20</v>
      </c>
      <c r="E174" s="8">
        <v>0.85</v>
      </c>
      <c r="F174" s="8">
        <v>0.75</v>
      </c>
      <c r="G174" s="8">
        <v>0.45</v>
      </c>
      <c r="H174" s="3" t="s">
        <v>12</v>
      </c>
      <c r="I174" s="3" t="s">
        <v>13</v>
      </c>
      <c r="J174" s="9">
        <v>145</v>
      </c>
      <c r="K174" s="2" t="s">
        <v>14</v>
      </c>
      <c r="L174" s="3" t="s">
        <v>1748</v>
      </c>
      <c r="M174" s="3" t="s">
        <v>30</v>
      </c>
      <c r="N174" s="3" t="s">
        <v>17</v>
      </c>
      <c r="O174" s="3" t="s">
        <v>1749</v>
      </c>
      <c r="P174" s="3" t="s">
        <v>1750</v>
      </c>
      <c r="Q174" s="3" t="s">
        <v>30</v>
      </c>
      <c r="R174" s="3" t="s">
        <v>1750</v>
      </c>
      <c r="U174" s="3" t="s">
        <v>1751</v>
      </c>
    </row>
    <row r="175" spans="1:81">
      <c r="A175" s="2" t="s">
        <v>2</v>
      </c>
      <c r="B175" s="2">
        <v>22236163</v>
      </c>
      <c r="C175" s="2" t="s">
        <v>0</v>
      </c>
      <c r="D175" s="2">
        <v>28</v>
      </c>
      <c r="E175" s="8">
        <v>0.82140000000000002</v>
      </c>
      <c r="F175" s="8">
        <v>0.75</v>
      </c>
      <c r="G175" s="8">
        <v>0.53569999999999995</v>
      </c>
      <c r="H175" s="3" t="s">
        <v>12</v>
      </c>
      <c r="I175" s="3" t="s">
        <v>13</v>
      </c>
      <c r="J175" s="9">
        <v>221</v>
      </c>
      <c r="K175" s="2" t="s">
        <v>14</v>
      </c>
      <c r="L175" s="3" t="s">
        <v>1752</v>
      </c>
      <c r="M175" s="3" t="s">
        <v>16</v>
      </c>
      <c r="N175" s="3" t="s">
        <v>17</v>
      </c>
      <c r="O175" s="3" t="s">
        <v>1753</v>
      </c>
      <c r="P175" s="3" t="s">
        <v>1754</v>
      </c>
      <c r="Q175" s="3" t="s">
        <v>20</v>
      </c>
      <c r="R175" s="3" t="s">
        <v>1755</v>
      </c>
      <c r="S175" s="3" t="s">
        <v>22</v>
      </c>
      <c r="U175" s="3" t="s">
        <v>1756</v>
      </c>
      <c r="Z175" s="3">
        <v>341</v>
      </c>
      <c r="AA175" s="3" t="s">
        <v>24</v>
      </c>
      <c r="AB175" s="3" t="s">
        <v>30</v>
      </c>
      <c r="AC175" s="3" t="s">
        <v>17</v>
      </c>
      <c r="AD175" s="3" t="s">
        <v>1757</v>
      </c>
      <c r="AE175" s="3" t="s">
        <v>1758</v>
      </c>
      <c r="AF175" s="3" t="s">
        <v>30</v>
      </c>
      <c r="AG175" s="3" t="s">
        <v>1758</v>
      </c>
      <c r="AJ175" s="3" t="s">
        <v>1759</v>
      </c>
    </row>
    <row r="176" spans="1:81">
      <c r="A176" s="2" t="s">
        <v>2</v>
      </c>
      <c r="B176" s="2">
        <v>22474645</v>
      </c>
      <c r="C176" s="2" t="s">
        <v>1</v>
      </c>
      <c r="D176" s="2">
        <v>22</v>
      </c>
      <c r="E176" s="8">
        <v>0.81820000000000004</v>
      </c>
      <c r="F176" s="8">
        <v>0.72729999999999995</v>
      </c>
      <c r="G176" s="8">
        <v>0.45450000000000002</v>
      </c>
      <c r="H176" s="3" t="s">
        <v>1760</v>
      </c>
      <c r="I176" s="3" t="s">
        <v>1761</v>
      </c>
      <c r="J176" s="9">
        <v>145</v>
      </c>
      <c r="K176" s="2" t="s">
        <v>14</v>
      </c>
      <c r="L176" s="3" t="s">
        <v>1762</v>
      </c>
      <c r="M176" s="3" t="s">
        <v>16</v>
      </c>
      <c r="N176" s="3" t="s">
        <v>17</v>
      </c>
      <c r="O176" s="3" t="s">
        <v>1763</v>
      </c>
      <c r="P176" s="3" t="s">
        <v>1764</v>
      </c>
      <c r="Q176" s="3" t="s">
        <v>20</v>
      </c>
      <c r="R176" s="3" t="s">
        <v>1765</v>
      </c>
      <c r="S176" s="3" t="s">
        <v>22</v>
      </c>
      <c r="U176" s="3" t="s">
        <v>1766</v>
      </c>
      <c r="Z176" s="3">
        <v>3870</v>
      </c>
      <c r="AA176" s="3" t="s">
        <v>1767</v>
      </c>
      <c r="AB176" s="3" t="s">
        <v>16</v>
      </c>
      <c r="AC176" s="3" t="s">
        <v>17</v>
      </c>
      <c r="AD176" s="3" t="s">
        <v>1768</v>
      </c>
      <c r="AE176" s="3" t="s">
        <v>1769</v>
      </c>
      <c r="AF176" s="3" t="s">
        <v>20</v>
      </c>
      <c r="AG176" s="3" t="s">
        <v>1770</v>
      </c>
      <c r="AH176" s="3" t="s">
        <v>22</v>
      </c>
      <c r="AJ176" s="3" t="s">
        <v>1771</v>
      </c>
      <c r="AO176" s="3">
        <v>1057</v>
      </c>
      <c r="AP176" s="3" t="s">
        <v>1767</v>
      </c>
      <c r="AQ176" s="3" t="s">
        <v>25</v>
      </c>
      <c r="AR176" s="3" t="s">
        <v>17</v>
      </c>
      <c r="AS176" s="3" t="s">
        <v>1772</v>
      </c>
      <c r="AT176" s="3" t="s">
        <v>1773</v>
      </c>
      <c r="AU176" s="3" t="s">
        <v>20</v>
      </c>
      <c r="AV176" s="3" t="s">
        <v>1774</v>
      </c>
      <c r="AW176" s="3" t="s">
        <v>22</v>
      </c>
      <c r="AY176" s="3" t="s">
        <v>1775</v>
      </c>
      <c r="BD176" s="3">
        <v>365</v>
      </c>
      <c r="BE176" s="3" t="s">
        <v>1767</v>
      </c>
      <c r="BF176" s="3" t="s">
        <v>25</v>
      </c>
      <c r="BG176" s="3" t="s">
        <v>17</v>
      </c>
      <c r="BH176" s="3" t="s">
        <v>1776</v>
      </c>
      <c r="BI176" s="3" t="s">
        <v>1777</v>
      </c>
      <c r="BJ176" s="3" t="s">
        <v>20</v>
      </c>
      <c r="BK176" s="3" t="s">
        <v>1778</v>
      </c>
      <c r="BL176" s="3" t="s">
        <v>22</v>
      </c>
      <c r="BN176" s="3" t="s">
        <v>1779</v>
      </c>
      <c r="BS176" s="3">
        <v>2314</v>
      </c>
      <c r="BT176" s="3" t="s">
        <v>1767</v>
      </c>
      <c r="BU176" s="3" t="s">
        <v>30</v>
      </c>
      <c r="BV176" s="3" t="s">
        <v>17</v>
      </c>
      <c r="BW176" s="3" t="s">
        <v>1780</v>
      </c>
      <c r="BX176" s="3" t="s">
        <v>1781</v>
      </c>
      <c r="BY176" s="3" t="s">
        <v>30</v>
      </c>
      <c r="BZ176" s="3" t="s">
        <v>1781</v>
      </c>
      <c r="CC176" s="3" t="s">
        <v>1782</v>
      </c>
    </row>
    <row r="177" spans="1:81">
      <c r="A177" s="2" t="s">
        <v>2</v>
      </c>
      <c r="B177" s="2">
        <v>22784417</v>
      </c>
      <c r="C177" s="2" t="s">
        <v>0</v>
      </c>
      <c r="D177" s="2">
        <v>25</v>
      </c>
      <c r="E177" s="8">
        <v>0.84</v>
      </c>
      <c r="F177" s="8">
        <v>0.76</v>
      </c>
      <c r="G177" s="8">
        <v>0.6</v>
      </c>
      <c r="H177" s="3" t="s">
        <v>12</v>
      </c>
      <c r="I177" s="3" t="s">
        <v>13</v>
      </c>
      <c r="J177" s="9">
        <v>221</v>
      </c>
      <c r="K177" s="2" t="s">
        <v>14</v>
      </c>
      <c r="L177" s="3" t="s">
        <v>1783</v>
      </c>
      <c r="M177" s="3" t="s">
        <v>16</v>
      </c>
      <c r="N177" s="3" t="s">
        <v>17</v>
      </c>
      <c r="O177" s="3" t="s">
        <v>1784</v>
      </c>
      <c r="P177" s="3" t="s">
        <v>1785</v>
      </c>
      <c r="Q177" s="3" t="s">
        <v>20</v>
      </c>
      <c r="R177" s="3" t="s">
        <v>1786</v>
      </c>
      <c r="S177" s="3" t="s">
        <v>22</v>
      </c>
      <c r="U177" s="3" t="s">
        <v>1787</v>
      </c>
      <c r="Z177" s="3">
        <v>3151</v>
      </c>
      <c r="AA177" s="3" t="s">
        <v>24</v>
      </c>
      <c r="AB177" s="3" t="s">
        <v>16</v>
      </c>
      <c r="AC177" s="3" t="s">
        <v>17</v>
      </c>
      <c r="AD177" s="3" t="s">
        <v>1788</v>
      </c>
      <c r="AE177" s="3" t="s">
        <v>1789</v>
      </c>
      <c r="AF177" s="3" t="s">
        <v>20</v>
      </c>
      <c r="AG177" s="3" t="s">
        <v>1790</v>
      </c>
      <c r="AH177" s="3" t="s">
        <v>22</v>
      </c>
      <c r="AJ177" s="3" t="s">
        <v>1787</v>
      </c>
      <c r="AO177" s="3">
        <v>3261</v>
      </c>
      <c r="AP177" s="3" t="s">
        <v>24</v>
      </c>
      <c r="AQ177" s="3" t="s">
        <v>30</v>
      </c>
      <c r="AR177" s="3" t="s">
        <v>17</v>
      </c>
      <c r="AS177" s="3" t="s">
        <v>1791</v>
      </c>
      <c r="AT177" s="3" t="s">
        <v>1792</v>
      </c>
      <c r="AU177" s="3" t="s">
        <v>30</v>
      </c>
      <c r="AV177" s="3" t="s">
        <v>1792</v>
      </c>
      <c r="AY177" s="3" t="s">
        <v>1793</v>
      </c>
    </row>
    <row r="178" spans="1:81">
      <c r="A178" s="2" t="s">
        <v>2</v>
      </c>
      <c r="B178" s="2">
        <v>23018378</v>
      </c>
      <c r="C178" s="2" t="s">
        <v>0</v>
      </c>
      <c r="D178" s="2">
        <v>13</v>
      </c>
      <c r="E178" s="8">
        <v>0.84619999999999995</v>
      </c>
      <c r="F178" s="8">
        <v>0.76919999999999999</v>
      </c>
      <c r="G178" s="8">
        <v>0.46150000000000002</v>
      </c>
      <c r="H178" s="3" t="s">
        <v>12</v>
      </c>
      <c r="I178" s="3" t="s">
        <v>13</v>
      </c>
      <c r="J178" s="9">
        <v>97</v>
      </c>
      <c r="K178" s="2" t="s">
        <v>14</v>
      </c>
      <c r="L178" s="3" t="s">
        <v>1794</v>
      </c>
      <c r="M178" s="3" t="s">
        <v>30</v>
      </c>
      <c r="N178" s="3" t="s">
        <v>17</v>
      </c>
      <c r="O178" s="3" t="s">
        <v>1795</v>
      </c>
      <c r="P178" s="3" t="s">
        <v>1796</v>
      </c>
      <c r="Q178" s="3" t="s">
        <v>30</v>
      </c>
      <c r="R178" s="3" t="s">
        <v>1796</v>
      </c>
      <c r="U178" s="3" t="s">
        <v>1797</v>
      </c>
    </row>
    <row r="179" spans="1:81">
      <c r="A179" s="2" t="s">
        <v>2</v>
      </c>
      <c r="B179" s="2">
        <v>23115088</v>
      </c>
      <c r="C179" s="2" t="s">
        <v>0</v>
      </c>
      <c r="D179" s="2">
        <v>18</v>
      </c>
      <c r="E179" s="8">
        <v>0.83330000000000004</v>
      </c>
      <c r="F179" s="8">
        <v>0.77780000000000005</v>
      </c>
      <c r="G179" s="8">
        <v>0.55559999999999998</v>
      </c>
      <c r="H179" s="3" t="s">
        <v>12</v>
      </c>
      <c r="I179" s="3" t="s">
        <v>13</v>
      </c>
      <c r="J179" s="9">
        <v>112</v>
      </c>
      <c r="K179" s="2" t="s">
        <v>14</v>
      </c>
      <c r="L179" s="3" t="s">
        <v>1798</v>
      </c>
      <c r="M179" s="3" t="s">
        <v>25</v>
      </c>
      <c r="N179" s="3" t="s">
        <v>17</v>
      </c>
      <c r="O179" s="3" t="s">
        <v>1799</v>
      </c>
      <c r="P179" s="3" t="s">
        <v>1800</v>
      </c>
      <c r="Q179" s="3" t="s">
        <v>20</v>
      </c>
      <c r="R179" s="3" t="s">
        <v>1801</v>
      </c>
      <c r="S179" s="3" t="s">
        <v>22</v>
      </c>
      <c r="U179" s="3" t="s">
        <v>1802</v>
      </c>
      <c r="Z179" s="3">
        <v>2074</v>
      </c>
      <c r="AA179" s="3" t="s">
        <v>24</v>
      </c>
      <c r="AB179" s="3" t="s">
        <v>25</v>
      </c>
      <c r="AC179" s="3" t="s">
        <v>17</v>
      </c>
      <c r="AD179" s="3" t="s">
        <v>1799</v>
      </c>
      <c r="AE179" s="3" t="s">
        <v>1800</v>
      </c>
      <c r="AF179" s="3" t="s">
        <v>20</v>
      </c>
      <c r="AG179" s="3" t="s">
        <v>1803</v>
      </c>
      <c r="AH179" s="3" t="s">
        <v>22</v>
      </c>
      <c r="AJ179" s="3" t="s">
        <v>1804</v>
      </c>
      <c r="AO179" s="3">
        <v>2074</v>
      </c>
      <c r="AP179" s="3" t="s">
        <v>24</v>
      </c>
      <c r="AQ179" s="3" t="s">
        <v>30</v>
      </c>
      <c r="AR179" s="3" t="s">
        <v>17</v>
      </c>
      <c r="AS179" s="3" t="s">
        <v>1805</v>
      </c>
      <c r="AT179" s="3" t="s">
        <v>1806</v>
      </c>
      <c r="AU179" s="3" t="s">
        <v>30</v>
      </c>
      <c r="AV179" s="3" t="s">
        <v>1806</v>
      </c>
      <c r="AY179" s="3" t="s">
        <v>1807</v>
      </c>
    </row>
    <row r="180" spans="1:81">
      <c r="A180" s="2" t="s">
        <v>2</v>
      </c>
      <c r="B180" s="2">
        <v>23248699</v>
      </c>
      <c r="C180" s="2" t="s">
        <v>0</v>
      </c>
      <c r="D180" s="2">
        <v>25</v>
      </c>
      <c r="E180" s="8">
        <v>0.84</v>
      </c>
      <c r="F180" s="8">
        <v>0.76</v>
      </c>
      <c r="G180" s="8">
        <v>0.68</v>
      </c>
      <c r="H180" s="3" t="s">
        <v>12</v>
      </c>
      <c r="I180" s="3" t="s">
        <v>13</v>
      </c>
      <c r="J180" s="9">
        <v>221</v>
      </c>
      <c r="K180" s="2" t="s">
        <v>14</v>
      </c>
      <c r="L180" s="3" t="s">
        <v>1808</v>
      </c>
      <c r="M180" s="3" t="s">
        <v>30</v>
      </c>
      <c r="N180" s="3" t="s">
        <v>17</v>
      </c>
      <c r="O180" s="3" t="s">
        <v>1809</v>
      </c>
      <c r="P180" s="3" t="s">
        <v>1810</v>
      </c>
      <c r="Q180" s="3" t="s">
        <v>30</v>
      </c>
      <c r="R180" s="3" t="s">
        <v>1810</v>
      </c>
      <c r="U180" s="3" t="s">
        <v>1811</v>
      </c>
    </row>
    <row r="181" spans="1:81">
      <c r="A181" s="2" t="s">
        <v>2</v>
      </c>
      <c r="B181" s="2">
        <v>23447789</v>
      </c>
      <c r="C181" s="2" t="s">
        <v>0</v>
      </c>
      <c r="D181" s="2">
        <v>31</v>
      </c>
      <c r="E181" s="8">
        <v>0.80649999999999999</v>
      </c>
      <c r="F181" s="8">
        <v>0.7419</v>
      </c>
      <c r="G181" s="8">
        <v>0.5484</v>
      </c>
      <c r="H181" s="3" t="s">
        <v>12</v>
      </c>
      <c r="I181" s="3" t="s">
        <v>13</v>
      </c>
      <c r="J181" s="9">
        <v>221</v>
      </c>
      <c r="K181" s="2" t="s">
        <v>14</v>
      </c>
      <c r="L181" s="3" t="s">
        <v>1812</v>
      </c>
      <c r="M181" s="3" t="s">
        <v>16</v>
      </c>
      <c r="N181" s="3" t="s">
        <v>17</v>
      </c>
      <c r="O181" s="3" t="s">
        <v>1813</v>
      </c>
      <c r="P181" s="3" t="s">
        <v>1814</v>
      </c>
      <c r="Q181" s="3" t="s">
        <v>20</v>
      </c>
      <c r="R181" s="3" t="s">
        <v>1815</v>
      </c>
      <c r="S181" s="3" t="s">
        <v>22</v>
      </c>
      <c r="U181" s="3" t="s">
        <v>1816</v>
      </c>
      <c r="Z181" s="3">
        <v>3090</v>
      </c>
      <c r="AA181" s="3" t="s">
        <v>24</v>
      </c>
      <c r="AB181" s="3" t="s">
        <v>16</v>
      </c>
      <c r="AC181" s="3" t="s">
        <v>17</v>
      </c>
      <c r="AD181" s="3" t="s">
        <v>1817</v>
      </c>
      <c r="AE181" s="3" t="s">
        <v>1818</v>
      </c>
      <c r="AF181" s="3" t="s">
        <v>20</v>
      </c>
      <c r="AG181" s="3" t="s">
        <v>1819</v>
      </c>
      <c r="AH181" s="3" t="s">
        <v>22</v>
      </c>
      <c r="AJ181" s="3" t="s">
        <v>1820</v>
      </c>
      <c r="AO181" s="3">
        <v>2977</v>
      </c>
      <c r="AP181" s="3" t="s">
        <v>39</v>
      </c>
      <c r="AQ181" s="3" t="s">
        <v>25</v>
      </c>
      <c r="AR181" s="3" t="s">
        <v>17</v>
      </c>
      <c r="AS181" s="3" t="s">
        <v>1821</v>
      </c>
      <c r="AT181" s="3" t="s">
        <v>1822</v>
      </c>
      <c r="AU181" s="3" t="s">
        <v>20</v>
      </c>
      <c r="AV181" s="3" t="s">
        <v>1823</v>
      </c>
      <c r="AW181" s="3" t="s">
        <v>22</v>
      </c>
      <c r="AY181" s="3" t="s">
        <v>1824</v>
      </c>
      <c r="BD181" s="3">
        <v>2623</v>
      </c>
      <c r="BE181" s="3" t="s">
        <v>24</v>
      </c>
      <c r="BF181" s="3" t="s">
        <v>48</v>
      </c>
      <c r="BG181" s="3" t="s">
        <v>17</v>
      </c>
      <c r="BH181" s="3" t="s">
        <v>1825</v>
      </c>
      <c r="BI181" s="3" t="s">
        <v>1826</v>
      </c>
      <c r="BJ181" s="3" t="s">
        <v>20</v>
      </c>
      <c r="BK181" s="3" t="s">
        <v>1827</v>
      </c>
      <c r="BL181" s="3" t="s">
        <v>22</v>
      </c>
      <c r="BM181" s="7">
        <v>43472</v>
      </c>
      <c r="BN181" s="3" t="s">
        <v>1828</v>
      </c>
      <c r="BT181" s="3" t="s">
        <v>24</v>
      </c>
      <c r="BU181" s="3" t="s">
        <v>53</v>
      </c>
      <c r="BV181" s="3" t="s">
        <v>17</v>
      </c>
      <c r="BW181" s="3" t="s">
        <v>1829</v>
      </c>
      <c r="BX181" s="3" t="s">
        <v>1829</v>
      </c>
      <c r="BY181" s="3" t="s">
        <v>55</v>
      </c>
      <c r="BZ181" s="3" t="s">
        <v>1829</v>
      </c>
      <c r="CC181" s="3" t="s">
        <v>1830</v>
      </c>
    </row>
    <row r="182" spans="1:81">
      <c r="A182" s="2" t="s">
        <v>2</v>
      </c>
      <c r="B182" s="2">
        <v>23530121</v>
      </c>
      <c r="C182" s="2" t="s">
        <v>0</v>
      </c>
      <c r="D182" s="2">
        <v>26</v>
      </c>
      <c r="E182" s="8">
        <v>0.80769999999999997</v>
      </c>
      <c r="F182" s="8">
        <v>0.73080000000000001</v>
      </c>
      <c r="G182" s="8">
        <v>0.30769999999999997</v>
      </c>
      <c r="H182" s="3" t="s">
        <v>12</v>
      </c>
      <c r="I182" s="3" t="s">
        <v>13</v>
      </c>
      <c r="J182" s="9">
        <v>92</v>
      </c>
      <c r="K182" s="2" t="s">
        <v>14</v>
      </c>
      <c r="L182" s="3" t="s">
        <v>1831</v>
      </c>
      <c r="M182" s="3" t="s">
        <v>30</v>
      </c>
      <c r="N182" s="3" t="s">
        <v>17</v>
      </c>
      <c r="O182" s="3" t="s">
        <v>1832</v>
      </c>
      <c r="P182" s="3" t="s">
        <v>1833</v>
      </c>
      <c r="Q182" s="3" t="s">
        <v>30</v>
      </c>
      <c r="R182" s="3" t="s">
        <v>1833</v>
      </c>
      <c r="U182" s="3" t="s">
        <v>1834</v>
      </c>
    </row>
    <row r="183" spans="1:81">
      <c r="A183" s="2" t="s">
        <v>2</v>
      </c>
      <c r="B183" s="2">
        <v>23774865</v>
      </c>
      <c r="C183" s="2" t="s">
        <v>0</v>
      </c>
      <c r="D183" s="2">
        <v>20</v>
      </c>
      <c r="E183" s="8">
        <v>0.85</v>
      </c>
      <c r="F183" s="8">
        <v>0.75</v>
      </c>
      <c r="G183" s="8">
        <v>0.35</v>
      </c>
      <c r="H183" s="3" t="s">
        <v>13</v>
      </c>
      <c r="I183" s="3" t="s">
        <v>12</v>
      </c>
      <c r="J183" s="9">
        <v>81</v>
      </c>
      <c r="K183" s="2" t="s">
        <v>14</v>
      </c>
      <c r="L183" s="3" t="s">
        <v>1835</v>
      </c>
      <c r="M183" s="3" t="s">
        <v>30</v>
      </c>
      <c r="N183" s="3" t="s">
        <v>17</v>
      </c>
      <c r="O183" s="3" t="s">
        <v>1836</v>
      </c>
      <c r="P183" s="3" t="s">
        <v>1837</v>
      </c>
      <c r="Q183" s="3" t="s">
        <v>30</v>
      </c>
      <c r="R183" s="3" t="s">
        <v>1837</v>
      </c>
      <c r="U183" s="3" t="s">
        <v>1838</v>
      </c>
    </row>
    <row r="184" spans="1:81">
      <c r="A184" s="2" t="s">
        <v>2</v>
      </c>
      <c r="B184" s="2">
        <v>24218315</v>
      </c>
      <c r="C184" s="2" t="s">
        <v>0</v>
      </c>
      <c r="D184" s="2">
        <v>26</v>
      </c>
      <c r="E184" s="8">
        <v>0.80769999999999997</v>
      </c>
      <c r="F184" s="8">
        <v>0.73080000000000001</v>
      </c>
      <c r="G184" s="8">
        <v>0.61539999999999995</v>
      </c>
      <c r="H184" s="3" t="s">
        <v>206</v>
      </c>
      <c r="I184" s="3" t="s">
        <v>172</v>
      </c>
      <c r="J184" s="9">
        <v>221</v>
      </c>
      <c r="K184" s="2" t="s">
        <v>14</v>
      </c>
      <c r="L184" s="3" t="s">
        <v>1839</v>
      </c>
      <c r="M184" s="3" t="s">
        <v>16</v>
      </c>
      <c r="N184" s="3" t="s">
        <v>17</v>
      </c>
      <c r="O184" s="3" t="s">
        <v>1840</v>
      </c>
      <c r="P184" s="3" t="s">
        <v>1841</v>
      </c>
      <c r="Q184" s="3" t="s">
        <v>20</v>
      </c>
      <c r="R184" s="3" t="s">
        <v>1842</v>
      </c>
      <c r="S184" s="3" t="s">
        <v>22</v>
      </c>
      <c r="U184" s="3" t="s">
        <v>1843</v>
      </c>
      <c r="Z184" s="3">
        <v>4097</v>
      </c>
      <c r="AA184" s="3" t="s">
        <v>212</v>
      </c>
      <c r="AB184" s="3" t="s">
        <v>30</v>
      </c>
      <c r="AC184" s="3" t="s">
        <v>17</v>
      </c>
      <c r="AD184" s="3" t="s">
        <v>1844</v>
      </c>
      <c r="AE184" s="3" t="s">
        <v>1845</v>
      </c>
      <c r="AF184" s="3" t="s">
        <v>30</v>
      </c>
      <c r="AG184" s="3" t="s">
        <v>1845</v>
      </c>
      <c r="AJ184" s="3" t="s">
        <v>1846</v>
      </c>
    </row>
    <row r="185" spans="1:81">
      <c r="A185" s="2" t="s">
        <v>2</v>
      </c>
      <c r="B185" s="2">
        <v>24441995</v>
      </c>
      <c r="C185" s="2" t="s">
        <v>0</v>
      </c>
      <c r="D185" s="2">
        <v>20</v>
      </c>
      <c r="E185" s="8">
        <v>0.85</v>
      </c>
      <c r="F185" s="8">
        <v>0.75</v>
      </c>
      <c r="G185" s="8">
        <v>0.5</v>
      </c>
      <c r="H185" s="3" t="s">
        <v>206</v>
      </c>
      <c r="I185" s="3" t="s">
        <v>172</v>
      </c>
      <c r="J185" s="9">
        <v>137</v>
      </c>
      <c r="K185" s="2" t="s">
        <v>14</v>
      </c>
      <c r="L185" s="3" t="s">
        <v>1847</v>
      </c>
      <c r="M185" s="3" t="s">
        <v>25</v>
      </c>
      <c r="N185" s="3" t="s">
        <v>17</v>
      </c>
      <c r="O185" s="3" t="s">
        <v>1848</v>
      </c>
      <c r="P185" s="3" t="s">
        <v>1849</v>
      </c>
      <c r="Q185" s="3" t="s">
        <v>20</v>
      </c>
      <c r="R185" s="3" t="s">
        <v>1850</v>
      </c>
      <c r="S185" s="3" t="s">
        <v>22</v>
      </c>
      <c r="U185" s="3" t="s">
        <v>1851</v>
      </c>
      <c r="Z185" s="3">
        <v>4460</v>
      </c>
      <c r="AA185" s="3" t="s">
        <v>212</v>
      </c>
      <c r="AB185" s="3" t="s">
        <v>30</v>
      </c>
      <c r="AC185" s="3" t="s">
        <v>17</v>
      </c>
      <c r="AD185" s="3" t="s">
        <v>1852</v>
      </c>
      <c r="AE185" s="3" t="s">
        <v>1853</v>
      </c>
      <c r="AF185" s="3" t="s">
        <v>30</v>
      </c>
      <c r="AG185" s="3" t="s">
        <v>1853</v>
      </c>
      <c r="AJ185" s="3" t="s">
        <v>1854</v>
      </c>
    </row>
    <row r="186" spans="1:81">
      <c r="A186" s="2" t="s">
        <v>2</v>
      </c>
      <c r="B186" s="2">
        <v>24529172</v>
      </c>
      <c r="C186" s="2" t="s">
        <v>0</v>
      </c>
      <c r="D186" s="2">
        <v>18</v>
      </c>
      <c r="E186" s="8">
        <v>0.83330000000000004</v>
      </c>
      <c r="F186" s="8">
        <v>0.77780000000000005</v>
      </c>
      <c r="G186" s="8">
        <v>0.55559999999999998</v>
      </c>
      <c r="H186" s="3" t="s">
        <v>206</v>
      </c>
      <c r="I186" s="3" t="s">
        <v>172</v>
      </c>
      <c r="J186" s="9">
        <v>173</v>
      </c>
      <c r="K186" s="2" t="s">
        <v>14</v>
      </c>
      <c r="L186" s="3" t="s">
        <v>1855</v>
      </c>
      <c r="M186" s="3" t="s">
        <v>16</v>
      </c>
      <c r="N186" s="3" t="s">
        <v>17</v>
      </c>
      <c r="O186" s="3" t="s">
        <v>1856</v>
      </c>
      <c r="P186" s="3" t="s">
        <v>1857</v>
      </c>
      <c r="Q186" s="3" t="s">
        <v>20</v>
      </c>
      <c r="R186" s="3" t="s">
        <v>1858</v>
      </c>
      <c r="S186" s="3" t="s">
        <v>22</v>
      </c>
      <c r="U186" s="3" t="s">
        <v>1859</v>
      </c>
      <c r="Z186" s="3">
        <v>4089</v>
      </c>
      <c r="AA186" s="3" t="s">
        <v>212</v>
      </c>
      <c r="AB186" s="3" t="s">
        <v>25</v>
      </c>
      <c r="AC186" s="3" t="s">
        <v>17</v>
      </c>
      <c r="AD186" s="3" t="s">
        <v>1860</v>
      </c>
      <c r="AE186" s="3" t="s">
        <v>1861</v>
      </c>
      <c r="AF186" s="3" t="s">
        <v>20</v>
      </c>
      <c r="AG186" s="3" t="s">
        <v>1862</v>
      </c>
      <c r="AH186" s="3" t="s">
        <v>22</v>
      </c>
      <c r="AJ186" s="3" t="s">
        <v>1863</v>
      </c>
      <c r="AO186" s="3">
        <v>42</v>
      </c>
      <c r="AP186" s="3" t="s">
        <v>212</v>
      </c>
      <c r="AQ186" s="3" t="s">
        <v>25</v>
      </c>
      <c r="AR186" s="3" t="s">
        <v>17</v>
      </c>
      <c r="AS186" s="3" t="s">
        <v>1864</v>
      </c>
      <c r="AT186" s="3" t="s">
        <v>1865</v>
      </c>
      <c r="AU186" s="3" t="s">
        <v>20</v>
      </c>
      <c r="AV186" s="3" t="s">
        <v>1866</v>
      </c>
      <c r="AW186" s="3" t="s">
        <v>22</v>
      </c>
      <c r="AY186" s="3" t="s">
        <v>1867</v>
      </c>
      <c r="BD186" s="3">
        <v>1013</v>
      </c>
      <c r="BE186" s="3" t="s">
        <v>212</v>
      </c>
      <c r="BF186" s="3" t="s">
        <v>30</v>
      </c>
      <c r="BG186" s="3" t="s">
        <v>17</v>
      </c>
      <c r="BH186" s="3" t="s">
        <v>1868</v>
      </c>
      <c r="BI186" s="3" t="s">
        <v>1869</v>
      </c>
      <c r="BJ186" s="3" t="s">
        <v>30</v>
      </c>
      <c r="BK186" s="3" t="s">
        <v>1869</v>
      </c>
      <c r="BN186" s="3" t="s">
        <v>1870</v>
      </c>
    </row>
    <row r="187" spans="1:81">
      <c r="A187" s="2" t="s">
        <v>2</v>
      </c>
      <c r="B187" s="2">
        <v>24784025</v>
      </c>
      <c r="C187" s="2" t="s">
        <v>0</v>
      </c>
      <c r="D187" s="2">
        <v>18</v>
      </c>
      <c r="E187" s="8">
        <v>0.83330000000000004</v>
      </c>
      <c r="F187" s="8">
        <v>0.77780000000000005</v>
      </c>
      <c r="G187" s="8">
        <v>0.44440000000000002</v>
      </c>
      <c r="H187" s="3" t="s">
        <v>206</v>
      </c>
      <c r="I187" s="3" t="s">
        <v>172</v>
      </c>
      <c r="J187" s="9">
        <v>143</v>
      </c>
      <c r="K187" s="2" t="s">
        <v>14</v>
      </c>
      <c r="L187" s="3" t="s">
        <v>1871</v>
      </c>
      <c r="M187" s="3" t="s">
        <v>25</v>
      </c>
      <c r="N187" s="3" t="s">
        <v>17</v>
      </c>
      <c r="O187" s="3" t="s">
        <v>1872</v>
      </c>
      <c r="P187" s="3" t="s">
        <v>1873</v>
      </c>
      <c r="Q187" s="3" t="s">
        <v>20</v>
      </c>
      <c r="R187" s="3" t="s">
        <v>1874</v>
      </c>
      <c r="S187" s="3" t="s">
        <v>22</v>
      </c>
      <c r="U187" s="3" t="s">
        <v>1875</v>
      </c>
      <c r="Z187" s="3">
        <v>4800</v>
      </c>
      <c r="AA187" s="3" t="s">
        <v>212</v>
      </c>
      <c r="AB187" s="3" t="s">
        <v>48</v>
      </c>
      <c r="AC187" s="3" t="s">
        <v>17</v>
      </c>
      <c r="AD187" s="3" t="s">
        <v>1876</v>
      </c>
      <c r="AE187" s="3" t="s">
        <v>1877</v>
      </c>
      <c r="AF187" s="3" t="s">
        <v>20</v>
      </c>
      <c r="AG187" s="3" t="s">
        <v>1878</v>
      </c>
      <c r="AH187" s="3" t="s">
        <v>22</v>
      </c>
      <c r="AI187" s="7">
        <v>43498</v>
      </c>
      <c r="AJ187" s="3" t="s">
        <v>1879</v>
      </c>
      <c r="AP187" s="3" t="s">
        <v>212</v>
      </c>
      <c r="AQ187" s="3" t="s">
        <v>53</v>
      </c>
      <c r="AR187" s="3" t="s">
        <v>17</v>
      </c>
      <c r="AS187" s="3" t="s">
        <v>1880</v>
      </c>
      <c r="AT187" s="3" t="s">
        <v>1880</v>
      </c>
      <c r="AU187" s="3" t="s">
        <v>55</v>
      </c>
      <c r="AV187" s="3" t="s">
        <v>1880</v>
      </c>
      <c r="AY187" s="3" t="s">
        <v>1881</v>
      </c>
    </row>
    <row r="188" spans="1:81">
      <c r="A188" s="2" t="s">
        <v>2</v>
      </c>
      <c r="B188" s="2">
        <v>24814538</v>
      </c>
      <c r="C188" s="2" t="s">
        <v>1</v>
      </c>
      <c r="D188" s="2">
        <v>26</v>
      </c>
      <c r="E188" s="8">
        <v>0.80769999999999997</v>
      </c>
      <c r="F188" s="8">
        <v>0.73080000000000001</v>
      </c>
      <c r="G188" s="8">
        <v>0.57689999999999997</v>
      </c>
      <c r="H188" s="3" t="s">
        <v>713</v>
      </c>
      <c r="I188" s="3" t="s">
        <v>712</v>
      </c>
      <c r="J188" s="9">
        <v>5.6101200000000002</v>
      </c>
      <c r="K188" s="2" t="s">
        <v>14</v>
      </c>
      <c r="L188" s="3" t="s">
        <v>1882</v>
      </c>
      <c r="M188" s="3" t="s">
        <v>25</v>
      </c>
      <c r="N188" s="3" t="s">
        <v>17</v>
      </c>
      <c r="O188" s="3" t="s">
        <v>1883</v>
      </c>
      <c r="P188" s="3" t="s">
        <v>1884</v>
      </c>
      <c r="Q188" s="3" t="s">
        <v>20</v>
      </c>
      <c r="R188" s="3" t="s">
        <v>1885</v>
      </c>
      <c r="S188" s="3" t="s">
        <v>22</v>
      </c>
      <c r="U188" s="3" t="s">
        <v>1886</v>
      </c>
      <c r="Z188" s="3">
        <v>1234</v>
      </c>
      <c r="AA188" s="3" t="s">
        <v>1887</v>
      </c>
      <c r="AB188" s="3" t="s">
        <v>25</v>
      </c>
      <c r="AC188" s="3" t="s">
        <v>17</v>
      </c>
      <c r="AD188" s="3" t="s">
        <v>1888</v>
      </c>
      <c r="AE188" s="3" t="s">
        <v>1889</v>
      </c>
      <c r="AF188" s="3" t="s">
        <v>20</v>
      </c>
      <c r="AG188" s="3" t="s">
        <v>1890</v>
      </c>
      <c r="AH188" s="3" t="s">
        <v>22</v>
      </c>
      <c r="AJ188" s="3" t="s">
        <v>1891</v>
      </c>
      <c r="AO188" s="3">
        <v>3833</v>
      </c>
      <c r="AP188" s="3" t="s">
        <v>1887</v>
      </c>
      <c r="AQ188" s="3" t="s">
        <v>30</v>
      </c>
      <c r="AR188" s="3" t="s">
        <v>17</v>
      </c>
      <c r="AS188" s="3" t="s">
        <v>1892</v>
      </c>
      <c r="AT188" s="3" t="s">
        <v>1893</v>
      </c>
      <c r="AU188" s="3" t="s">
        <v>30</v>
      </c>
      <c r="AV188" s="3" t="s">
        <v>1893</v>
      </c>
      <c r="AY188" s="3" t="s">
        <v>1894</v>
      </c>
    </row>
    <row r="189" spans="1:81">
      <c r="A189" s="2" t="s">
        <v>2</v>
      </c>
      <c r="B189" s="2">
        <v>24817835</v>
      </c>
      <c r="C189" s="2" t="s">
        <v>0</v>
      </c>
      <c r="D189" s="2">
        <v>16</v>
      </c>
      <c r="E189" s="8">
        <v>0.875</v>
      </c>
      <c r="F189" s="8">
        <v>0.75</v>
      </c>
      <c r="G189" s="8">
        <v>0.5</v>
      </c>
      <c r="H189" s="3" t="s">
        <v>206</v>
      </c>
      <c r="I189" s="3" t="s">
        <v>172</v>
      </c>
      <c r="J189" s="9">
        <v>151</v>
      </c>
      <c r="K189" s="2" t="s">
        <v>14</v>
      </c>
      <c r="L189" s="3" t="s">
        <v>1895</v>
      </c>
      <c r="M189" s="3" t="s">
        <v>25</v>
      </c>
      <c r="N189" s="3" t="s">
        <v>17</v>
      </c>
      <c r="O189" s="3" t="s">
        <v>1883</v>
      </c>
      <c r="P189" s="3" t="s">
        <v>1884</v>
      </c>
      <c r="Q189" s="3" t="s">
        <v>20</v>
      </c>
      <c r="R189" s="3" t="s">
        <v>1885</v>
      </c>
      <c r="S189" s="3" t="s">
        <v>22</v>
      </c>
      <c r="U189" s="3" t="s">
        <v>1896</v>
      </c>
      <c r="Z189" s="3">
        <v>4521</v>
      </c>
      <c r="AA189" s="3" t="s">
        <v>212</v>
      </c>
      <c r="AB189" s="3" t="s">
        <v>25</v>
      </c>
      <c r="AC189" s="3" t="s">
        <v>17</v>
      </c>
      <c r="AD189" s="3" t="s">
        <v>1888</v>
      </c>
      <c r="AE189" s="3" t="s">
        <v>1889</v>
      </c>
      <c r="AF189" s="3" t="s">
        <v>20</v>
      </c>
      <c r="AG189" s="3" t="s">
        <v>1890</v>
      </c>
      <c r="AH189" s="3" t="s">
        <v>22</v>
      </c>
      <c r="AJ189" s="3" t="s">
        <v>1897</v>
      </c>
      <c r="AO189" s="3">
        <v>546</v>
      </c>
      <c r="AP189" s="3" t="s">
        <v>212</v>
      </c>
      <c r="AQ189" s="3" t="s">
        <v>30</v>
      </c>
      <c r="AR189" s="3" t="s">
        <v>17</v>
      </c>
      <c r="AS189" s="3" t="s">
        <v>1892</v>
      </c>
      <c r="AT189" s="3" t="s">
        <v>1893</v>
      </c>
      <c r="AU189" s="3" t="s">
        <v>30</v>
      </c>
      <c r="AV189" s="3" t="s">
        <v>1893</v>
      </c>
      <c r="AY189" s="3" t="s">
        <v>1898</v>
      </c>
    </row>
    <row r="190" spans="1:81">
      <c r="A190" s="2" t="s">
        <v>2</v>
      </c>
      <c r="B190" s="2">
        <v>24825015</v>
      </c>
      <c r="C190" s="2" t="s">
        <v>0</v>
      </c>
      <c r="D190" s="2">
        <v>26</v>
      </c>
      <c r="E190" s="8">
        <v>0.80769999999999997</v>
      </c>
      <c r="F190" s="8">
        <v>0.73080000000000001</v>
      </c>
      <c r="G190" s="8">
        <v>0.46150000000000002</v>
      </c>
      <c r="H190" s="3" t="s">
        <v>206</v>
      </c>
      <c r="I190" s="3" t="s">
        <v>172</v>
      </c>
      <c r="J190" s="9">
        <v>192</v>
      </c>
      <c r="K190" s="2" t="s">
        <v>14</v>
      </c>
      <c r="L190" s="3" t="s">
        <v>1899</v>
      </c>
      <c r="M190" s="3" t="s">
        <v>16</v>
      </c>
      <c r="N190" s="3" t="s">
        <v>17</v>
      </c>
      <c r="O190" s="3" t="s">
        <v>1888</v>
      </c>
      <c r="P190" s="3" t="s">
        <v>1889</v>
      </c>
      <c r="Q190" s="3" t="s">
        <v>20</v>
      </c>
      <c r="R190" s="3" t="s">
        <v>1890</v>
      </c>
      <c r="S190" s="3" t="s">
        <v>22</v>
      </c>
      <c r="U190" s="3" t="s">
        <v>1900</v>
      </c>
      <c r="Z190" s="3">
        <v>4691</v>
      </c>
      <c r="AA190" s="3" t="s">
        <v>212</v>
      </c>
      <c r="AB190" s="3" t="s">
        <v>16</v>
      </c>
      <c r="AC190" s="3" t="s">
        <v>17</v>
      </c>
      <c r="AD190" s="3" t="s">
        <v>1901</v>
      </c>
      <c r="AE190" s="3" t="s">
        <v>1902</v>
      </c>
      <c r="AF190" s="3" t="s">
        <v>20</v>
      </c>
      <c r="AG190" s="3" t="s">
        <v>1903</v>
      </c>
      <c r="AH190" s="3" t="s">
        <v>22</v>
      </c>
      <c r="AJ190" s="3" t="s">
        <v>1904</v>
      </c>
      <c r="AO190" s="3">
        <v>2204</v>
      </c>
      <c r="AP190" s="3" t="s">
        <v>212</v>
      </c>
      <c r="AQ190" s="3" t="s">
        <v>25</v>
      </c>
      <c r="AR190" s="3" t="s">
        <v>17</v>
      </c>
      <c r="AS190" s="3" t="s">
        <v>1905</v>
      </c>
      <c r="AT190" s="3" t="s">
        <v>1906</v>
      </c>
      <c r="AU190" s="3" t="s">
        <v>20</v>
      </c>
      <c r="AV190" s="3" t="s">
        <v>1907</v>
      </c>
      <c r="AW190" s="3" t="s">
        <v>22</v>
      </c>
      <c r="AY190" s="3" t="s">
        <v>1908</v>
      </c>
      <c r="BD190" s="3">
        <v>3148</v>
      </c>
      <c r="BE190" s="3" t="s">
        <v>554</v>
      </c>
      <c r="BF190" s="3" t="s">
        <v>25</v>
      </c>
      <c r="BG190" s="3" t="s">
        <v>17</v>
      </c>
      <c r="BH190" s="3" t="s">
        <v>1909</v>
      </c>
      <c r="BI190" s="3" t="s">
        <v>1910</v>
      </c>
      <c r="BJ190" s="3" t="s">
        <v>20</v>
      </c>
      <c r="BK190" s="3" t="s">
        <v>1911</v>
      </c>
      <c r="BL190" s="3" t="s">
        <v>22</v>
      </c>
      <c r="BN190" s="3" t="s">
        <v>1908</v>
      </c>
      <c r="BS190" s="3">
        <v>3196</v>
      </c>
      <c r="BT190" s="3" t="s">
        <v>212</v>
      </c>
      <c r="BU190" s="3" t="s">
        <v>30</v>
      </c>
      <c r="BV190" s="3" t="s">
        <v>17</v>
      </c>
      <c r="BW190" s="3" t="s">
        <v>1912</v>
      </c>
      <c r="BX190" s="3" t="s">
        <v>1913</v>
      </c>
      <c r="BY190" s="3" t="s">
        <v>30</v>
      </c>
      <c r="BZ190" s="3" t="s">
        <v>1913</v>
      </c>
      <c r="CC190" s="3" t="s">
        <v>1914</v>
      </c>
    </row>
    <row r="191" spans="1:81">
      <c r="A191" s="2" t="s">
        <v>2</v>
      </c>
      <c r="B191" s="2">
        <v>24919357</v>
      </c>
      <c r="C191" s="2" t="s">
        <v>0</v>
      </c>
      <c r="D191" s="2">
        <v>8</v>
      </c>
      <c r="E191" s="8">
        <v>1</v>
      </c>
      <c r="F191" s="8">
        <v>0.875</v>
      </c>
      <c r="G191" s="8">
        <v>0.5</v>
      </c>
      <c r="H191" s="3" t="s">
        <v>206</v>
      </c>
      <c r="I191" s="3" t="s">
        <v>172</v>
      </c>
      <c r="J191" s="9">
        <v>74</v>
      </c>
      <c r="K191" s="2" t="s">
        <v>14</v>
      </c>
      <c r="L191" s="3" t="s">
        <v>1915</v>
      </c>
      <c r="M191" s="3" t="s">
        <v>16</v>
      </c>
      <c r="N191" s="3" t="s">
        <v>17</v>
      </c>
      <c r="O191" s="3" t="s">
        <v>1916</v>
      </c>
      <c r="P191" s="3" t="s">
        <v>1917</v>
      </c>
      <c r="Q191" s="3" t="s">
        <v>20</v>
      </c>
      <c r="R191" s="3" t="s">
        <v>1918</v>
      </c>
      <c r="S191" s="3" t="s">
        <v>22</v>
      </c>
      <c r="U191" s="3" t="s">
        <v>1919</v>
      </c>
      <c r="Z191" s="3">
        <v>1164</v>
      </c>
      <c r="AA191" s="3" t="s">
        <v>212</v>
      </c>
      <c r="AB191" s="3" t="s">
        <v>30</v>
      </c>
      <c r="AC191" s="3" t="s">
        <v>17</v>
      </c>
      <c r="AD191" s="3" t="s">
        <v>1920</v>
      </c>
      <c r="AE191" s="3" t="s">
        <v>1921</v>
      </c>
      <c r="AF191" s="3" t="s">
        <v>30</v>
      </c>
      <c r="AG191" s="3" t="s">
        <v>1921</v>
      </c>
      <c r="AJ191" s="3" t="s">
        <v>1922</v>
      </c>
    </row>
    <row r="192" spans="1:81">
      <c r="A192" s="2" t="s">
        <v>2</v>
      </c>
      <c r="B192" s="2">
        <v>25139127</v>
      </c>
      <c r="C192" s="2" t="s">
        <v>0</v>
      </c>
      <c r="D192" s="2">
        <v>34</v>
      </c>
      <c r="E192" s="8">
        <v>0.82350000000000001</v>
      </c>
      <c r="F192" s="8">
        <v>0.73529999999999995</v>
      </c>
      <c r="G192" s="8">
        <v>0.64710000000000001</v>
      </c>
      <c r="H192" s="3" t="s">
        <v>206</v>
      </c>
      <c r="I192" s="3" t="s">
        <v>172</v>
      </c>
      <c r="J192" s="9">
        <v>221</v>
      </c>
      <c r="K192" s="2" t="s">
        <v>14</v>
      </c>
      <c r="L192" s="3" t="s">
        <v>1923</v>
      </c>
      <c r="M192" s="3" t="s">
        <v>25</v>
      </c>
      <c r="N192" s="3" t="s">
        <v>17</v>
      </c>
      <c r="O192" s="3" t="s">
        <v>1924</v>
      </c>
      <c r="P192" s="3" t="s">
        <v>1925</v>
      </c>
      <c r="Q192" s="3" t="s">
        <v>20</v>
      </c>
      <c r="R192" s="3" t="s">
        <v>1926</v>
      </c>
      <c r="S192" s="3" t="s">
        <v>22</v>
      </c>
      <c r="U192" s="3" t="s">
        <v>1927</v>
      </c>
      <c r="Z192" s="3">
        <v>4762</v>
      </c>
      <c r="AA192" s="3" t="s">
        <v>212</v>
      </c>
      <c r="AB192" s="3" t="s">
        <v>30</v>
      </c>
      <c r="AC192" s="3" t="s">
        <v>17</v>
      </c>
      <c r="AD192" s="3" t="s">
        <v>1928</v>
      </c>
      <c r="AE192" s="3" t="s">
        <v>1929</v>
      </c>
      <c r="AF192" s="3" t="s">
        <v>30</v>
      </c>
      <c r="AG192" s="3" t="s">
        <v>1929</v>
      </c>
      <c r="AJ192" s="3" t="s">
        <v>1930</v>
      </c>
    </row>
    <row r="193" spans="1:96">
      <c r="A193" s="2" t="s">
        <v>2</v>
      </c>
      <c r="B193" s="2">
        <v>25181418</v>
      </c>
      <c r="C193" s="2" t="s">
        <v>0</v>
      </c>
      <c r="D193" s="2">
        <v>19</v>
      </c>
      <c r="E193" s="8">
        <v>0.84209999999999996</v>
      </c>
      <c r="F193" s="8">
        <v>0.73680000000000001</v>
      </c>
      <c r="G193" s="8">
        <v>0.57889999999999997</v>
      </c>
      <c r="H193" s="3" t="s">
        <v>206</v>
      </c>
      <c r="I193" s="3" t="s">
        <v>172</v>
      </c>
      <c r="J193" s="9">
        <v>196</v>
      </c>
      <c r="K193" s="2" t="s">
        <v>14</v>
      </c>
      <c r="L193" s="3" t="s">
        <v>1931</v>
      </c>
      <c r="M193" s="3" t="s">
        <v>30</v>
      </c>
      <c r="N193" s="3" t="s">
        <v>17</v>
      </c>
      <c r="O193" s="3" t="s">
        <v>1932</v>
      </c>
      <c r="P193" s="3" t="s">
        <v>1933</v>
      </c>
      <c r="Q193" s="3" t="s">
        <v>30</v>
      </c>
      <c r="R193" s="3" t="s">
        <v>1933</v>
      </c>
      <c r="U193" s="3" t="s">
        <v>1934</v>
      </c>
    </row>
    <row r="194" spans="1:96">
      <c r="A194" s="2" t="s">
        <v>2</v>
      </c>
      <c r="B194" s="2">
        <v>25204306</v>
      </c>
      <c r="C194" s="2" t="s">
        <v>0</v>
      </c>
      <c r="D194" s="2">
        <v>28</v>
      </c>
      <c r="E194" s="8">
        <v>0.82140000000000002</v>
      </c>
      <c r="F194" s="8">
        <v>0.75</v>
      </c>
      <c r="G194" s="8">
        <v>0.57140000000000002</v>
      </c>
      <c r="H194" s="3" t="s">
        <v>206</v>
      </c>
      <c r="I194" s="3" t="s">
        <v>172</v>
      </c>
      <c r="J194" s="9">
        <v>221</v>
      </c>
      <c r="K194" s="2" t="s">
        <v>14</v>
      </c>
      <c r="L194" s="3" t="s">
        <v>1935</v>
      </c>
      <c r="M194" s="3" t="s">
        <v>16</v>
      </c>
      <c r="N194" s="3" t="s">
        <v>17</v>
      </c>
      <c r="O194" s="3" t="s">
        <v>1936</v>
      </c>
      <c r="P194" s="3" t="s">
        <v>1937</v>
      </c>
      <c r="Q194" s="3" t="s">
        <v>20</v>
      </c>
      <c r="R194" s="3" t="s">
        <v>1938</v>
      </c>
      <c r="S194" s="3" t="s">
        <v>22</v>
      </c>
      <c r="U194" s="3" t="s">
        <v>1939</v>
      </c>
      <c r="Z194" s="3">
        <v>1394</v>
      </c>
      <c r="AA194" s="3" t="s">
        <v>212</v>
      </c>
      <c r="AB194" s="3" t="s">
        <v>16</v>
      </c>
      <c r="AC194" s="3" t="s">
        <v>17</v>
      </c>
      <c r="AD194" s="3" t="s">
        <v>1940</v>
      </c>
      <c r="AE194" s="3" t="s">
        <v>1941</v>
      </c>
      <c r="AF194" s="3" t="s">
        <v>20</v>
      </c>
      <c r="AG194" s="3" t="s">
        <v>1942</v>
      </c>
      <c r="AH194" s="3" t="s">
        <v>22</v>
      </c>
      <c r="AJ194" s="3" t="s">
        <v>1943</v>
      </c>
      <c r="AO194" s="3">
        <v>2471</v>
      </c>
      <c r="AP194" s="3" t="s">
        <v>212</v>
      </c>
      <c r="AQ194" s="3" t="s">
        <v>30</v>
      </c>
      <c r="AR194" s="3" t="s">
        <v>17</v>
      </c>
      <c r="AS194" s="3" t="s">
        <v>1944</v>
      </c>
      <c r="AT194" s="3" t="s">
        <v>1945</v>
      </c>
      <c r="AU194" s="3" t="s">
        <v>30</v>
      </c>
      <c r="AV194" s="3" t="s">
        <v>1945</v>
      </c>
      <c r="AY194" s="3" t="s">
        <v>1946</v>
      </c>
    </row>
    <row r="195" spans="1:96">
      <c r="A195" s="2" t="s">
        <v>2</v>
      </c>
      <c r="B195" s="2">
        <v>25438530</v>
      </c>
      <c r="C195" s="2" t="s">
        <v>0</v>
      </c>
      <c r="D195" s="2">
        <v>30</v>
      </c>
      <c r="E195" s="8">
        <v>0.8</v>
      </c>
      <c r="F195" s="8">
        <v>0.73329999999999995</v>
      </c>
      <c r="G195" s="8">
        <v>0.7</v>
      </c>
      <c r="H195" s="3" t="s">
        <v>206</v>
      </c>
      <c r="I195" s="3" t="s">
        <v>172</v>
      </c>
      <c r="J195" s="9">
        <v>221</v>
      </c>
      <c r="K195" s="2" t="s">
        <v>14</v>
      </c>
      <c r="L195" s="3" t="s">
        <v>1947</v>
      </c>
      <c r="M195" s="3" t="s">
        <v>72</v>
      </c>
      <c r="N195" s="3" t="s">
        <v>17</v>
      </c>
      <c r="O195" s="3" t="s">
        <v>1948</v>
      </c>
      <c r="P195" s="3" t="s">
        <v>1949</v>
      </c>
      <c r="Q195" s="3" t="s">
        <v>20</v>
      </c>
      <c r="R195" s="3" t="s">
        <v>1950</v>
      </c>
      <c r="S195" s="3" t="s">
        <v>22</v>
      </c>
      <c r="T195" s="7">
        <v>43560</v>
      </c>
      <c r="U195" s="3" t="s">
        <v>1951</v>
      </c>
      <c r="Z195" s="3">
        <v>362</v>
      </c>
      <c r="AA195" s="3" t="s">
        <v>1952</v>
      </c>
      <c r="AB195" s="3" t="s">
        <v>58</v>
      </c>
      <c r="AC195" s="3" t="s">
        <v>17</v>
      </c>
      <c r="AD195" s="3" t="s">
        <v>1953</v>
      </c>
      <c r="AE195" s="3" t="s">
        <v>1954</v>
      </c>
      <c r="AF195" s="3" t="s">
        <v>20</v>
      </c>
      <c r="AG195" s="3" t="s">
        <v>1955</v>
      </c>
      <c r="AH195" s="3" t="s">
        <v>22</v>
      </c>
      <c r="AI195" s="7">
        <v>43530</v>
      </c>
      <c r="AJ195" s="3" t="s">
        <v>1956</v>
      </c>
      <c r="AO195" s="3">
        <v>235</v>
      </c>
      <c r="AP195" s="3" t="s">
        <v>212</v>
      </c>
      <c r="AQ195" s="3" t="s">
        <v>16</v>
      </c>
      <c r="AR195" s="3" t="s">
        <v>17</v>
      </c>
      <c r="AS195" s="3" t="s">
        <v>1957</v>
      </c>
      <c r="AT195" s="3" t="s">
        <v>1958</v>
      </c>
      <c r="AU195" s="3" t="s">
        <v>20</v>
      </c>
      <c r="AV195" s="3" t="s">
        <v>1959</v>
      </c>
      <c r="AW195" s="3" t="s">
        <v>22</v>
      </c>
      <c r="AY195" s="3" t="s">
        <v>1960</v>
      </c>
      <c r="BD195" s="3">
        <v>2739</v>
      </c>
      <c r="BE195" s="3" t="s">
        <v>554</v>
      </c>
      <c r="BF195" s="3" t="s">
        <v>25</v>
      </c>
      <c r="BG195" s="3" t="s">
        <v>17</v>
      </c>
      <c r="BH195" s="3" t="s">
        <v>1961</v>
      </c>
      <c r="BI195" s="3" t="s">
        <v>1962</v>
      </c>
      <c r="BJ195" s="3" t="s">
        <v>20</v>
      </c>
      <c r="BK195" s="3" t="s">
        <v>1963</v>
      </c>
      <c r="BL195" s="3" t="s">
        <v>22</v>
      </c>
      <c r="BN195" s="3" t="s">
        <v>1964</v>
      </c>
      <c r="BS195" s="3">
        <v>2196</v>
      </c>
      <c r="BT195" s="3" t="s">
        <v>212</v>
      </c>
      <c r="BU195" s="3" t="s">
        <v>53</v>
      </c>
      <c r="BV195" s="3" t="s">
        <v>17</v>
      </c>
      <c r="BW195" s="3" t="s">
        <v>1965</v>
      </c>
      <c r="BX195" s="3" t="s">
        <v>1965</v>
      </c>
      <c r="BY195" s="3" t="s">
        <v>55</v>
      </c>
      <c r="BZ195" s="3" t="s">
        <v>1965</v>
      </c>
      <c r="CC195" s="3" t="s">
        <v>1966</v>
      </c>
      <c r="CI195" s="3" t="s">
        <v>212</v>
      </c>
      <c r="CJ195" s="3" t="s">
        <v>53</v>
      </c>
      <c r="CK195" s="3" t="s">
        <v>17</v>
      </c>
      <c r="CL195" s="3" t="s">
        <v>1967</v>
      </c>
      <c r="CM195" s="3" t="s">
        <v>1967</v>
      </c>
      <c r="CN195" s="3" t="s">
        <v>55</v>
      </c>
      <c r="CO195" s="3" t="s">
        <v>1967</v>
      </c>
      <c r="CR195" s="3" t="s">
        <v>1966</v>
      </c>
    </row>
    <row r="196" spans="1:96">
      <c r="A196" s="2" t="s">
        <v>2</v>
      </c>
      <c r="B196" s="2">
        <v>26034274</v>
      </c>
      <c r="C196" s="2" t="s">
        <v>0</v>
      </c>
      <c r="D196" s="2">
        <v>24</v>
      </c>
      <c r="E196" s="8">
        <v>0.83330000000000004</v>
      </c>
      <c r="F196" s="8">
        <v>0.75</v>
      </c>
      <c r="G196" s="8">
        <v>0.75</v>
      </c>
      <c r="H196" s="3" t="s">
        <v>206</v>
      </c>
      <c r="I196" s="3" t="s">
        <v>172</v>
      </c>
      <c r="J196" s="9">
        <v>221</v>
      </c>
      <c r="K196" s="2" t="s">
        <v>14</v>
      </c>
      <c r="L196" s="3" t="s">
        <v>1968</v>
      </c>
      <c r="M196" s="3" t="s">
        <v>16</v>
      </c>
      <c r="N196" s="3" t="s">
        <v>17</v>
      </c>
      <c r="O196" s="3" t="s">
        <v>1969</v>
      </c>
      <c r="P196" s="3" t="s">
        <v>1970</v>
      </c>
      <c r="Q196" s="3" t="s">
        <v>20</v>
      </c>
      <c r="R196" s="3" t="s">
        <v>1971</v>
      </c>
      <c r="S196" s="3" t="s">
        <v>22</v>
      </c>
      <c r="U196" s="3" t="s">
        <v>1972</v>
      </c>
      <c r="Z196" s="3">
        <v>1627</v>
      </c>
      <c r="AA196" s="3" t="s">
        <v>212</v>
      </c>
      <c r="AB196" s="3" t="s">
        <v>25</v>
      </c>
      <c r="AC196" s="3" t="s">
        <v>17</v>
      </c>
      <c r="AD196" s="3" t="s">
        <v>1973</v>
      </c>
      <c r="AE196" s="3" t="s">
        <v>1974</v>
      </c>
      <c r="AF196" s="3" t="s">
        <v>20</v>
      </c>
      <c r="AG196" s="3" t="s">
        <v>1975</v>
      </c>
      <c r="AH196" s="3" t="s">
        <v>22</v>
      </c>
      <c r="AJ196" s="3" t="s">
        <v>1976</v>
      </c>
      <c r="AO196" s="3">
        <v>2659</v>
      </c>
      <c r="AP196" s="3" t="s">
        <v>212</v>
      </c>
      <c r="AQ196" s="3" t="s">
        <v>30</v>
      </c>
      <c r="AR196" s="3" t="s">
        <v>17</v>
      </c>
      <c r="AS196" s="3" t="s">
        <v>1977</v>
      </c>
      <c r="AT196" s="3" t="s">
        <v>1978</v>
      </c>
      <c r="AU196" s="3" t="s">
        <v>30</v>
      </c>
      <c r="AV196" s="3" t="s">
        <v>1978</v>
      </c>
      <c r="AY196" s="3" t="s">
        <v>1979</v>
      </c>
    </row>
    <row r="197" spans="1:96">
      <c r="A197" s="2" t="s">
        <v>2</v>
      </c>
      <c r="B197" s="2">
        <v>26512291</v>
      </c>
      <c r="C197" s="2" t="s">
        <v>0</v>
      </c>
      <c r="D197" s="2">
        <v>26</v>
      </c>
      <c r="E197" s="8">
        <v>0.80769999999999997</v>
      </c>
      <c r="F197" s="8">
        <v>0.73080000000000001</v>
      </c>
      <c r="G197" s="8">
        <v>0.57689999999999997</v>
      </c>
      <c r="H197" s="3" t="s">
        <v>206</v>
      </c>
      <c r="I197" s="3" t="s">
        <v>172</v>
      </c>
      <c r="J197" s="9">
        <v>221</v>
      </c>
      <c r="K197" s="2" t="s">
        <v>14</v>
      </c>
      <c r="L197" s="3" t="s">
        <v>1980</v>
      </c>
      <c r="M197" s="3" t="s">
        <v>25</v>
      </c>
      <c r="N197" s="3" t="s">
        <v>17</v>
      </c>
      <c r="O197" s="3" t="s">
        <v>1981</v>
      </c>
      <c r="P197" s="3" t="s">
        <v>1982</v>
      </c>
      <c r="Q197" s="3" t="s">
        <v>20</v>
      </c>
      <c r="R197" s="3" t="s">
        <v>1983</v>
      </c>
      <c r="S197" s="3" t="s">
        <v>22</v>
      </c>
      <c r="U197" s="3" t="s">
        <v>1984</v>
      </c>
      <c r="Z197" s="3">
        <v>30</v>
      </c>
      <c r="AA197" s="3" t="s">
        <v>212</v>
      </c>
      <c r="AB197" s="3" t="s">
        <v>30</v>
      </c>
      <c r="AC197" s="3" t="s">
        <v>17</v>
      </c>
      <c r="AD197" s="3" t="s">
        <v>1985</v>
      </c>
      <c r="AE197" s="3" t="s">
        <v>1986</v>
      </c>
      <c r="AF197" s="3" t="s">
        <v>30</v>
      </c>
      <c r="AG197" s="3" t="s">
        <v>1986</v>
      </c>
      <c r="AJ197" s="3" t="s">
        <v>1987</v>
      </c>
    </row>
    <row r="198" spans="1:96">
      <c r="A198" s="2" t="s">
        <v>2</v>
      </c>
      <c r="B198" s="2">
        <v>26609167</v>
      </c>
      <c r="C198" s="2" t="s">
        <v>0</v>
      </c>
      <c r="D198" s="2">
        <v>17</v>
      </c>
      <c r="E198" s="8">
        <v>0.88239999999999996</v>
      </c>
      <c r="F198" s="8">
        <v>0.76470000000000005</v>
      </c>
      <c r="G198" s="8">
        <v>0.82350000000000001</v>
      </c>
      <c r="H198" s="3" t="s">
        <v>206</v>
      </c>
      <c r="I198" s="3" t="s">
        <v>172</v>
      </c>
      <c r="J198" s="9">
        <v>220</v>
      </c>
      <c r="K198" s="2" t="s">
        <v>14</v>
      </c>
      <c r="L198" s="3" t="s">
        <v>1988</v>
      </c>
      <c r="M198" s="3" t="s">
        <v>16</v>
      </c>
      <c r="N198" s="3" t="s">
        <v>17</v>
      </c>
      <c r="O198" s="3" t="s">
        <v>1989</v>
      </c>
      <c r="P198" s="3" t="s">
        <v>1990</v>
      </c>
      <c r="Q198" s="3" t="s">
        <v>20</v>
      </c>
      <c r="R198" s="3" t="s">
        <v>1991</v>
      </c>
      <c r="S198" s="3" t="s">
        <v>22</v>
      </c>
      <c r="U198" s="3" t="s">
        <v>1992</v>
      </c>
      <c r="Z198" s="3">
        <v>4070</v>
      </c>
      <c r="AA198" s="3" t="s">
        <v>212</v>
      </c>
      <c r="AB198" s="3" t="s">
        <v>25</v>
      </c>
      <c r="AC198" s="3" t="s">
        <v>17</v>
      </c>
      <c r="AD198" s="3" t="s">
        <v>1993</v>
      </c>
      <c r="AE198" s="3" t="s">
        <v>1994</v>
      </c>
      <c r="AF198" s="3" t="s">
        <v>20</v>
      </c>
      <c r="AG198" s="3" t="s">
        <v>1995</v>
      </c>
      <c r="AH198" s="3" t="s">
        <v>22</v>
      </c>
      <c r="AJ198" s="3" t="s">
        <v>1996</v>
      </c>
      <c r="AO198" s="3">
        <v>3648</v>
      </c>
      <c r="AP198" s="3" t="s">
        <v>212</v>
      </c>
      <c r="AQ198" s="3" t="s">
        <v>25</v>
      </c>
      <c r="AR198" s="3" t="s">
        <v>17</v>
      </c>
      <c r="AS198" s="3" t="s">
        <v>1997</v>
      </c>
      <c r="AT198" s="3" t="s">
        <v>1998</v>
      </c>
      <c r="AU198" s="3" t="s">
        <v>20</v>
      </c>
      <c r="AV198" s="3" t="s">
        <v>1999</v>
      </c>
      <c r="AW198" s="3" t="s">
        <v>22</v>
      </c>
      <c r="AY198" s="3" t="s">
        <v>1996</v>
      </c>
      <c r="BD198" s="3">
        <v>3628</v>
      </c>
      <c r="BE198" s="3" t="s">
        <v>212</v>
      </c>
      <c r="BF198" s="3" t="s">
        <v>48</v>
      </c>
      <c r="BG198" s="3" t="s">
        <v>17</v>
      </c>
      <c r="BH198" s="3" t="s">
        <v>2000</v>
      </c>
      <c r="BI198" s="3" t="s">
        <v>2001</v>
      </c>
      <c r="BJ198" s="3" t="s">
        <v>20</v>
      </c>
      <c r="BK198" s="3" t="s">
        <v>2002</v>
      </c>
      <c r="BL198" s="3" t="s">
        <v>22</v>
      </c>
      <c r="BM198" s="7">
        <v>43653</v>
      </c>
      <c r="BN198" s="3" t="s">
        <v>2003</v>
      </c>
      <c r="BT198" s="3" t="s">
        <v>212</v>
      </c>
      <c r="BU198" s="3" t="s">
        <v>53</v>
      </c>
      <c r="BV198" s="3" t="s">
        <v>17</v>
      </c>
      <c r="BW198" s="3" t="s">
        <v>2004</v>
      </c>
      <c r="BX198" s="3" t="s">
        <v>2004</v>
      </c>
      <c r="BY198" s="3" t="s">
        <v>55</v>
      </c>
      <c r="BZ198" s="3" t="s">
        <v>2004</v>
      </c>
      <c r="CC198" s="3" t="s">
        <v>2005</v>
      </c>
    </row>
    <row r="199" spans="1:96">
      <c r="A199" s="2" t="s">
        <v>2</v>
      </c>
      <c r="B199" s="2">
        <v>26803083</v>
      </c>
      <c r="C199" s="2" t="s">
        <v>1</v>
      </c>
      <c r="D199" s="2">
        <v>9</v>
      </c>
      <c r="E199" s="8">
        <v>0.88890000000000002</v>
      </c>
      <c r="F199" s="8">
        <v>0.88890000000000002</v>
      </c>
      <c r="G199" s="8">
        <v>0.88890000000000002</v>
      </c>
      <c r="H199" s="3" t="s">
        <v>2006</v>
      </c>
      <c r="I199" s="3" t="s">
        <v>261</v>
      </c>
      <c r="J199" s="9">
        <v>113</v>
      </c>
      <c r="K199" s="2" t="s">
        <v>14</v>
      </c>
      <c r="L199" s="3" t="s">
        <v>2007</v>
      </c>
      <c r="M199" s="3" t="s">
        <v>16</v>
      </c>
      <c r="N199" s="3" t="s">
        <v>17</v>
      </c>
      <c r="O199" s="3" t="s">
        <v>2008</v>
      </c>
      <c r="P199" s="3" t="s">
        <v>2009</v>
      </c>
      <c r="Q199" s="3" t="s">
        <v>20</v>
      </c>
      <c r="R199" s="3" t="s">
        <v>2010</v>
      </c>
      <c r="S199" s="3" t="s">
        <v>101</v>
      </c>
      <c r="U199" s="3" t="s">
        <v>2011</v>
      </c>
      <c r="Z199" s="3">
        <v>26</v>
      </c>
      <c r="AA199" s="3" t="s">
        <v>2012</v>
      </c>
      <c r="AB199" s="3" t="s">
        <v>16</v>
      </c>
      <c r="AC199" s="3" t="s">
        <v>17</v>
      </c>
      <c r="AD199" s="3" t="s">
        <v>2013</v>
      </c>
      <c r="AE199" s="3" t="s">
        <v>2014</v>
      </c>
      <c r="AF199" s="3" t="s">
        <v>20</v>
      </c>
      <c r="AG199" s="3" t="s">
        <v>2015</v>
      </c>
      <c r="AH199" s="3" t="s">
        <v>101</v>
      </c>
      <c r="AJ199" s="3" t="s">
        <v>2016</v>
      </c>
      <c r="AO199" s="3">
        <v>4122</v>
      </c>
      <c r="AP199" s="3" t="s">
        <v>2012</v>
      </c>
      <c r="AQ199" s="3" t="s">
        <v>25</v>
      </c>
      <c r="AR199" s="3" t="s">
        <v>17</v>
      </c>
      <c r="AS199" s="3" t="s">
        <v>2017</v>
      </c>
      <c r="AT199" s="3" t="s">
        <v>2018</v>
      </c>
      <c r="AU199" s="3" t="s">
        <v>20</v>
      </c>
      <c r="AV199" s="3" t="s">
        <v>2019</v>
      </c>
      <c r="AW199" s="3" t="s">
        <v>101</v>
      </c>
      <c r="AY199" s="3" t="s">
        <v>2020</v>
      </c>
      <c r="BD199" s="3">
        <v>368</v>
      </c>
      <c r="BE199" s="3" t="s">
        <v>2012</v>
      </c>
      <c r="BF199" s="3" t="s">
        <v>30</v>
      </c>
      <c r="BG199" s="3" t="s">
        <v>17</v>
      </c>
      <c r="BH199" s="3" t="s">
        <v>2021</v>
      </c>
      <c r="BI199" s="3" t="s">
        <v>2022</v>
      </c>
      <c r="BJ199" s="3" t="s">
        <v>30</v>
      </c>
      <c r="BK199" s="3" t="s">
        <v>2022</v>
      </c>
      <c r="BN199" s="3" t="s">
        <v>2023</v>
      </c>
    </row>
    <row r="200" spans="1:96">
      <c r="A200" s="2" t="s">
        <v>2</v>
      </c>
      <c r="B200" s="2">
        <v>26813134</v>
      </c>
      <c r="C200" s="2" t="s">
        <v>1</v>
      </c>
      <c r="D200" s="2">
        <v>9</v>
      </c>
      <c r="E200" s="8">
        <v>0.88890000000000002</v>
      </c>
      <c r="F200" s="8">
        <v>0.88890000000000002</v>
      </c>
      <c r="G200" s="8">
        <v>0.55559999999999998</v>
      </c>
      <c r="H200" s="3" t="s">
        <v>419</v>
      </c>
      <c r="I200" s="3" t="s">
        <v>420</v>
      </c>
      <c r="J200" s="9">
        <v>13.719099999999999</v>
      </c>
      <c r="K200" s="2" t="s">
        <v>14</v>
      </c>
      <c r="L200" s="3" t="s">
        <v>2024</v>
      </c>
      <c r="M200" s="3" t="s">
        <v>16</v>
      </c>
      <c r="N200" s="3" t="s">
        <v>17</v>
      </c>
      <c r="O200" s="3" t="s">
        <v>2025</v>
      </c>
      <c r="P200" s="3" t="s">
        <v>2026</v>
      </c>
      <c r="Q200" s="3" t="s">
        <v>20</v>
      </c>
      <c r="R200" s="3" t="s">
        <v>2027</v>
      </c>
      <c r="S200" s="3" t="s">
        <v>101</v>
      </c>
      <c r="U200" s="3" t="s">
        <v>2028</v>
      </c>
      <c r="Z200" s="3">
        <v>691</v>
      </c>
      <c r="AA200" s="3" t="s">
        <v>431</v>
      </c>
      <c r="AB200" s="3" t="s">
        <v>16</v>
      </c>
      <c r="AC200" s="3" t="s">
        <v>17</v>
      </c>
      <c r="AD200" s="3" t="s">
        <v>2029</v>
      </c>
      <c r="AE200" s="3" t="s">
        <v>2030</v>
      </c>
      <c r="AF200" s="3" t="s">
        <v>20</v>
      </c>
      <c r="AG200" s="3" t="s">
        <v>2031</v>
      </c>
      <c r="AH200" s="3" t="s">
        <v>101</v>
      </c>
      <c r="AJ200" s="3" t="s">
        <v>2032</v>
      </c>
      <c r="AO200" s="3">
        <v>4297</v>
      </c>
      <c r="AP200" s="3" t="s">
        <v>431</v>
      </c>
      <c r="AQ200" s="3" t="s">
        <v>25</v>
      </c>
      <c r="AR200" s="3" t="s">
        <v>17</v>
      </c>
      <c r="AS200" s="3" t="s">
        <v>2013</v>
      </c>
      <c r="AT200" s="3" t="s">
        <v>2014</v>
      </c>
      <c r="AU200" s="3" t="s">
        <v>20</v>
      </c>
      <c r="AV200" s="3" t="s">
        <v>2015</v>
      </c>
      <c r="AW200" s="3" t="s">
        <v>101</v>
      </c>
      <c r="AY200" s="3" t="s">
        <v>2033</v>
      </c>
      <c r="BD200" s="3">
        <v>4864</v>
      </c>
      <c r="BE200" s="3" t="s">
        <v>431</v>
      </c>
      <c r="BF200" s="3" t="s">
        <v>25</v>
      </c>
      <c r="BG200" s="3" t="s">
        <v>17</v>
      </c>
      <c r="BH200" s="3" t="s">
        <v>2034</v>
      </c>
      <c r="BI200" s="3" t="s">
        <v>2035</v>
      </c>
      <c r="BJ200" s="3" t="s">
        <v>20</v>
      </c>
      <c r="BK200" s="3" t="s">
        <v>2036</v>
      </c>
      <c r="BL200" s="3" t="s">
        <v>101</v>
      </c>
      <c r="BN200" s="3" t="s">
        <v>2037</v>
      </c>
      <c r="BS200" s="3">
        <v>4121</v>
      </c>
      <c r="BT200" s="3" t="s">
        <v>431</v>
      </c>
      <c r="BU200" s="3" t="s">
        <v>30</v>
      </c>
      <c r="BV200" s="3" t="s">
        <v>17</v>
      </c>
      <c r="BW200" s="3" t="s">
        <v>2038</v>
      </c>
      <c r="BX200" s="3" t="s">
        <v>2039</v>
      </c>
      <c r="BY200" s="3" t="s">
        <v>30</v>
      </c>
      <c r="BZ200" s="3" t="s">
        <v>2039</v>
      </c>
      <c r="CC200" s="3" t="s">
        <v>2040</v>
      </c>
    </row>
    <row r="201" spans="1:96">
      <c r="A201" s="2" t="s">
        <v>2</v>
      </c>
      <c r="B201" s="2">
        <v>26846804</v>
      </c>
      <c r="C201" s="2" t="s">
        <v>0</v>
      </c>
      <c r="D201" s="2">
        <v>15</v>
      </c>
      <c r="E201" s="8">
        <v>0.86670000000000003</v>
      </c>
      <c r="F201" s="8">
        <v>0.8</v>
      </c>
      <c r="G201" s="8">
        <v>0.66669999999999996</v>
      </c>
      <c r="H201" s="3" t="s">
        <v>12</v>
      </c>
      <c r="I201" s="3" t="s">
        <v>13</v>
      </c>
      <c r="J201" s="9">
        <v>185</v>
      </c>
      <c r="K201" s="2" t="s">
        <v>14</v>
      </c>
      <c r="L201" s="3" t="s">
        <v>2041</v>
      </c>
      <c r="M201" s="3" t="s">
        <v>16</v>
      </c>
      <c r="N201" s="3" t="s">
        <v>17</v>
      </c>
      <c r="O201" s="3" t="s">
        <v>2042</v>
      </c>
      <c r="P201" s="3" t="s">
        <v>2043</v>
      </c>
      <c r="Q201" s="3" t="s">
        <v>20</v>
      </c>
      <c r="R201" s="3" t="s">
        <v>2044</v>
      </c>
      <c r="S201" s="3" t="s">
        <v>22</v>
      </c>
      <c r="U201" s="3" t="s">
        <v>2045</v>
      </c>
      <c r="Z201" s="3">
        <v>3504</v>
      </c>
      <c r="AA201" s="3" t="s">
        <v>39</v>
      </c>
      <c r="AB201" s="3" t="s">
        <v>16</v>
      </c>
      <c r="AC201" s="3" t="s">
        <v>17</v>
      </c>
      <c r="AD201" s="3" t="s">
        <v>2046</v>
      </c>
      <c r="AE201" s="3" t="s">
        <v>2047</v>
      </c>
      <c r="AF201" s="3" t="s">
        <v>20</v>
      </c>
      <c r="AG201" s="3" t="s">
        <v>2048</v>
      </c>
      <c r="AH201" s="3" t="s">
        <v>22</v>
      </c>
      <c r="AJ201" s="3" t="s">
        <v>2049</v>
      </c>
      <c r="AO201" s="3">
        <v>4442</v>
      </c>
      <c r="AP201" s="3" t="s">
        <v>24</v>
      </c>
      <c r="AQ201" s="3" t="s">
        <v>30</v>
      </c>
      <c r="AR201" s="3" t="s">
        <v>17</v>
      </c>
      <c r="AS201" s="3" t="s">
        <v>2050</v>
      </c>
      <c r="AT201" s="3" t="s">
        <v>2051</v>
      </c>
      <c r="AU201" s="3" t="s">
        <v>30</v>
      </c>
      <c r="AV201" s="3" t="s">
        <v>2051</v>
      </c>
      <c r="AY201" s="3" t="s">
        <v>2052</v>
      </c>
    </row>
    <row r="202" spans="1:96">
      <c r="A202" s="2" t="s">
        <v>2</v>
      </c>
      <c r="B202" s="2">
        <v>26937157</v>
      </c>
      <c r="C202" s="2" t="s">
        <v>0</v>
      </c>
      <c r="D202" s="2">
        <v>22</v>
      </c>
      <c r="E202" s="8">
        <v>0.81820000000000004</v>
      </c>
      <c r="F202" s="8">
        <v>0.72729999999999995</v>
      </c>
      <c r="G202" s="8">
        <v>0.72729999999999995</v>
      </c>
      <c r="H202" s="3" t="s">
        <v>206</v>
      </c>
      <c r="I202" s="3" t="s">
        <v>172</v>
      </c>
      <c r="J202" s="9">
        <v>221</v>
      </c>
      <c r="K202" s="2" t="s">
        <v>14</v>
      </c>
      <c r="L202" s="3" t="s">
        <v>2053</v>
      </c>
      <c r="M202" s="3" t="s">
        <v>16</v>
      </c>
      <c r="N202" s="3" t="s">
        <v>17</v>
      </c>
      <c r="O202" s="3" t="s">
        <v>2054</v>
      </c>
      <c r="P202" s="3" t="s">
        <v>2055</v>
      </c>
      <c r="Q202" s="3" t="s">
        <v>20</v>
      </c>
      <c r="R202" s="3" t="s">
        <v>2056</v>
      </c>
      <c r="S202" s="3" t="s">
        <v>22</v>
      </c>
      <c r="U202" s="3" t="s">
        <v>2057</v>
      </c>
      <c r="Z202" s="3">
        <v>1898</v>
      </c>
      <c r="AA202" s="3" t="s">
        <v>212</v>
      </c>
      <c r="AB202" s="3" t="s">
        <v>25</v>
      </c>
      <c r="AC202" s="3" t="s">
        <v>17</v>
      </c>
      <c r="AD202" s="3" t="s">
        <v>2058</v>
      </c>
      <c r="AE202" s="3" t="s">
        <v>2059</v>
      </c>
      <c r="AF202" s="3" t="s">
        <v>20</v>
      </c>
      <c r="AG202" s="3" t="s">
        <v>2060</v>
      </c>
      <c r="AH202" s="3" t="s">
        <v>22</v>
      </c>
      <c r="AJ202" s="3" t="s">
        <v>2061</v>
      </c>
      <c r="AO202" s="3">
        <v>1676</v>
      </c>
      <c r="AP202" s="3" t="s">
        <v>212</v>
      </c>
      <c r="AQ202" s="3" t="s">
        <v>30</v>
      </c>
      <c r="AR202" s="3" t="s">
        <v>17</v>
      </c>
      <c r="AS202" s="3" t="s">
        <v>2062</v>
      </c>
      <c r="AT202" s="3" t="s">
        <v>2063</v>
      </c>
      <c r="AU202" s="3" t="s">
        <v>30</v>
      </c>
      <c r="AV202" s="3" t="s">
        <v>2063</v>
      </c>
      <c r="AY202" s="3" t="s">
        <v>2064</v>
      </c>
    </row>
    <row r="203" spans="1:96">
      <c r="A203" s="2" t="s">
        <v>2</v>
      </c>
      <c r="B203" s="2">
        <v>27004625</v>
      </c>
      <c r="C203" s="2" t="s">
        <v>0</v>
      </c>
      <c r="D203" s="2">
        <v>24</v>
      </c>
      <c r="E203" s="8">
        <v>0.83330000000000004</v>
      </c>
      <c r="F203" s="8">
        <v>0.75</v>
      </c>
      <c r="G203" s="8">
        <v>0.70830000000000004</v>
      </c>
      <c r="H203" s="3" t="s">
        <v>206</v>
      </c>
      <c r="I203" s="3" t="s">
        <v>172</v>
      </c>
      <c r="J203" s="9">
        <v>221</v>
      </c>
      <c r="K203" s="2" t="s">
        <v>14</v>
      </c>
      <c r="L203" s="3" t="s">
        <v>2065</v>
      </c>
      <c r="M203" s="3" t="s">
        <v>30</v>
      </c>
      <c r="N203" s="3" t="s">
        <v>17</v>
      </c>
      <c r="O203" s="3" t="s">
        <v>2066</v>
      </c>
      <c r="P203" s="3" t="s">
        <v>2067</v>
      </c>
      <c r="Q203" s="3" t="s">
        <v>30</v>
      </c>
      <c r="R203" s="3" t="s">
        <v>2067</v>
      </c>
      <c r="U203" s="3" t="s">
        <v>2068</v>
      </c>
    </row>
    <row r="204" spans="1:96">
      <c r="A204" s="2" t="s">
        <v>2</v>
      </c>
      <c r="B204" s="2">
        <v>27096126</v>
      </c>
      <c r="C204" s="2" t="s">
        <v>0</v>
      </c>
      <c r="D204" s="2">
        <v>21</v>
      </c>
      <c r="E204" s="8">
        <v>0.85709999999999997</v>
      </c>
      <c r="F204" s="8">
        <v>0.76190000000000002</v>
      </c>
      <c r="G204" s="8">
        <v>0.61899999999999999</v>
      </c>
      <c r="H204" s="3" t="s">
        <v>206</v>
      </c>
      <c r="I204" s="3" t="s">
        <v>172</v>
      </c>
      <c r="J204" s="9">
        <v>214</v>
      </c>
      <c r="K204" s="2" t="s">
        <v>14</v>
      </c>
      <c r="L204" s="3" t="s">
        <v>2069</v>
      </c>
      <c r="M204" s="3" t="s">
        <v>25</v>
      </c>
      <c r="N204" s="3" t="s">
        <v>17</v>
      </c>
      <c r="O204" s="3" t="s">
        <v>2070</v>
      </c>
      <c r="P204" s="3" t="s">
        <v>2071</v>
      </c>
      <c r="Q204" s="3" t="s">
        <v>20</v>
      </c>
      <c r="R204" s="3" t="s">
        <v>2072</v>
      </c>
      <c r="S204" s="3" t="s">
        <v>22</v>
      </c>
      <c r="U204" s="3" t="s">
        <v>2073</v>
      </c>
      <c r="Z204" s="3">
        <v>2786</v>
      </c>
      <c r="AA204" s="3" t="s">
        <v>212</v>
      </c>
      <c r="AB204" s="3" t="s">
        <v>25</v>
      </c>
      <c r="AC204" s="3" t="s">
        <v>17</v>
      </c>
      <c r="AD204" s="3" t="s">
        <v>2074</v>
      </c>
      <c r="AE204" s="3" t="s">
        <v>2075</v>
      </c>
      <c r="AF204" s="3" t="s">
        <v>20</v>
      </c>
      <c r="AG204" s="3" t="s">
        <v>2076</v>
      </c>
      <c r="AH204" s="3" t="s">
        <v>22</v>
      </c>
      <c r="AJ204" s="3" t="s">
        <v>2073</v>
      </c>
      <c r="AO204" s="3">
        <v>2786</v>
      </c>
      <c r="AP204" s="3" t="s">
        <v>212</v>
      </c>
      <c r="AQ204" s="3" t="s">
        <v>30</v>
      </c>
      <c r="AR204" s="3" t="s">
        <v>17</v>
      </c>
      <c r="AS204" s="3" t="s">
        <v>2077</v>
      </c>
      <c r="AT204" s="3" t="s">
        <v>2078</v>
      </c>
      <c r="AU204" s="3" t="s">
        <v>30</v>
      </c>
      <c r="AV204" s="3" t="s">
        <v>2078</v>
      </c>
      <c r="AY204" s="3" t="s">
        <v>2079</v>
      </c>
    </row>
    <row r="205" spans="1:96">
      <c r="A205" s="2" t="s">
        <v>2</v>
      </c>
      <c r="B205" s="2">
        <v>27155673</v>
      </c>
      <c r="C205" s="2" t="s">
        <v>1</v>
      </c>
      <c r="D205" s="2">
        <v>23</v>
      </c>
      <c r="E205" s="8">
        <v>0.82609999999999995</v>
      </c>
      <c r="F205" s="8">
        <v>0.73909999999999998</v>
      </c>
      <c r="G205" s="8">
        <v>0.91300000000000003</v>
      </c>
      <c r="H205" s="3" t="s">
        <v>653</v>
      </c>
      <c r="I205" s="3" t="s">
        <v>654</v>
      </c>
      <c r="J205" s="9">
        <v>7.2680300000000004</v>
      </c>
      <c r="K205" s="2" t="s">
        <v>14</v>
      </c>
      <c r="L205" s="3" t="s">
        <v>2080</v>
      </c>
      <c r="M205" s="3" t="s">
        <v>16</v>
      </c>
      <c r="N205" s="3" t="s">
        <v>17</v>
      </c>
      <c r="O205" s="3" t="s">
        <v>2081</v>
      </c>
      <c r="P205" s="3" t="s">
        <v>2082</v>
      </c>
      <c r="Q205" s="3" t="s">
        <v>20</v>
      </c>
      <c r="R205" s="3" t="s">
        <v>2083</v>
      </c>
      <c r="S205" s="3" t="s">
        <v>22</v>
      </c>
      <c r="U205" s="3" t="s">
        <v>2084</v>
      </c>
      <c r="Z205" s="3">
        <v>784</v>
      </c>
      <c r="AA205" s="3" t="s">
        <v>1016</v>
      </c>
      <c r="AB205" s="3" t="s">
        <v>25</v>
      </c>
      <c r="AC205" s="3" t="s">
        <v>17</v>
      </c>
      <c r="AD205" s="3" t="s">
        <v>2085</v>
      </c>
      <c r="AE205" s="3" t="s">
        <v>2086</v>
      </c>
      <c r="AF205" s="3" t="s">
        <v>20</v>
      </c>
      <c r="AG205" s="3" t="s">
        <v>2087</v>
      </c>
      <c r="AH205" s="3" t="s">
        <v>22</v>
      </c>
      <c r="AJ205" s="3" t="s">
        <v>2088</v>
      </c>
      <c r="AO205" s="3">
        <v>3360</v>
      </c>
      <c r="AP205" s="3" t="s">
        <v>1016</v>
      </c>
      <c r="AQ205" s="3" t="s">
        <v>30</v>
      </c>
      <c r="AR205" s="3" t="s">
        <v>17</v>
      </c>
      <c r="AS205" s="3" t="s">
        <v>2089</v>
      </c>
      <c r="AT205" s="3" t="s">
        <v>2090</v>
      </c>
      <c r="AU205" s="3" t="s">
        <v>30</v>
      </c>
      <c r="AV205" s="3" t="s">
        <v>2090</v>
      </c>
      <c r="AY205" s="3" t="s">
        <v>2091</v>
      </c>
    </row>
    <row r="206" spans="1:96">
      <c r="A206" s="2" t="s">
        <v>2</v>
      </c>
      <c r="B206" s="2">
        <v>27400252</v>
      </c>
      <c r="C206" s="2" t="s">
        <v>0</v>
      </c>
      <c r="D206" s="2">
        <v>26</v>
      </c>
      <c r="E206" s="8">
        <v>0.80769999999999997</v>
      </c>
      <c r="F206" s="8">
        <v>0.73080000000000001</v>
      </c>
      <c r="G206" s="8">
        <v>0.53849999999999998</v>
      </c>
      <c r="H206" s="3" t="s">
        <v>206</v>
      </c>
      <c r="I206" s="3" t="s">
        <v>172</v>
      </c>
      <c r="J206" s="9">
        <v>206</v>
      </c>
      <c r="K206" s="2" t="s">
        <v>14</v>
      </c>
      <c r="L206" s="3" t="s">
        <v>2092</v>
      </c>
      <c r="M206" s="3" t="s">
        <v>1610</v>
      </c>
      <c r="N206" s="3" t="s">
        <v>1611</v>
      </c>
      <c r="O206" s="3" t="s">
        <v>2093</v>
      </c>
      <c r="P206" s="3" t="s">
        <v>2094</v>
      </c>
      <c r="Q206" s="3" t="s">
        <v>20</v>
      </c>
      <c r="R206" s="3" t="s">
        <v>2095</v>
      </c>
      <c r="S206" s="3" t="s">
        <v>22</v>
      </c>
      <c r="T206" s="7">
        <v>43590</v>
      </c>
      <c r="U206" s="3" t="s">
        <v>2096</v>
      </c>
      <c r="V206" s="3" t="s">
        <v>2097</v>
      </c>
      <c r="W206" s="3" t="s">
        <v>2098</v>
      </c>
      <c r="X206" s="3" t="s">
        <v>2099</v>
      </c>
      <c r="Y206" s="3" t="s">
        <v>2100</v>
      </c>
      <c r="AA206" s="3" t="s">
        <v>212</v>
      </c>
      <c r="AB206" s="3" t="s">
        <v>16</v>
      </c>
      <c r="AC206" s="3" t="s">
        <v>17</v>
      </c>
      <c r="AD206" s="3" t="s">
        <v>2101</v>
      </c>
      <c r="AE206" s="3" t="s">
        <v>2102</v>
      </c>
      <c r="AF206" s="3" t="s">
        <v>20</v>
      </c>
      <c r="AG206" s="3" t="s">
        <v>2103</v>
      </c>
      <c r="AH206" s="3" t="s">
        <v>22</v>
      </c>
      <c r="AJ206" s="3" t="s">
        <v>2104</v>
      </c>
      <c r="AO206" s="3">
        <v>4168</v>
      </c>
      <c r="AP206" s="3" t="s">
        <v>554</v>
      </c>
      <c r="AQ206" s="3" t="s">
        <v>16</v>
      </c>
      <c r="AR206" s="3" t="s">
        <v>17</v>
      </c>
      <c r="AS206" s="3" t="s">
        <v>2105</v>
      </c>
      <c r="AT206" s="3" t="s">
        <v>2106</v>
      </c>
      <c r="AU206" s="3" t="s">
        <v>20</v>
      </c>
      <c r="AV206" s="3" t="s">
        <v>2107</v>
      </c>
      <c r="AW206" s="3" t="s">
        <v>22</v>
      </c>
      <c r="AY206" s="3" t="s">
        <v>2108</v>
      </c>
      <c r="BD206" s="3">
        <v>3192</v>
      </c>
      <c r="BE206" s="3" t="s">
        <v>1952</v>
      </c>
      <c r="BF206" s="3" t="s">
        <v>16</v>
      </c>
      <c r="BG206" s="3" t="s">
        <v>17</v>
      </c>
      <c r="BH206" s="3" t="s">
        <v>2109</v>
      </c>
      <c r="BI206" s="3" t="s">
        <v>2110</v>
      </c>
      <c r="BJ206" s="3" t="s">
        <v>20</v>
      </c>
      <c r="BK206" s="3" t="s">
        <v>2111</v>
      </c>
      <c r="BL206" s="3" t="s">
        <v>22</v>
      </c>
      <c r="BN206" s="3" t="s">
        <v>2112</v>
      </c>
      <c r="BS206" s="3">
        <v>3423</v>
      </c>
      <c r="BT206" s="3" t="s">
        <v>212</v>
      </c>
      <c r="BU206" s="3" t="s">
        <v>16</v>
      </c>
      <c r="BV206" s="3" t="s">
        <v>17</v>
      </c>
      <c r="BW206" s="3" t="s">
        <v>2113</v>
      </c>
      <c r="BX206" s="3" t="s">
        <v>2114</v>
      </c>
      <c r="BY206" s="3" t="s">
        <v>20</v>
      </c>
      <c r="BZ206" s="3" t="s">
        <v>2115</v>
      </c>
      <c r="CA206" s="3" t="s">
        <v>22</v>
      </c>
      <c r="CC206" s="3" t="s">
        <v>2112</v>
      </c>
      <c r="CH206" s="3">
        <v>3542</v>
      </c>
      <c r="CI206" s="3" t="s">
        <v>212</v>
      </c>
      <c r="CJ206" s="3" t="s">
        <v>53</v>
      </c>
      <c r="CK206" s="3" t="s">
        <v>17</v>
      </c>
      <c r="CL206" s="3" t="s">
        <v>2116</v>
      </c>
      <c r="CM206" s="3" t="s">
        <v>2116</v>
      </c>
      <c r="CN206" s="3" t="s">
        <v>55</v>
      </c>
      <c r="CO206" s="3" t="s">
        <v>2116</v>
      </c>
      <c r="CR206" s="3" t="s">
        <v>2117</v>
      </c>
    </row>
    <row r="207" spans="1:96">
      <c r="A207" s="2" t="s">
        <v>2</v>
      </c>
      <c r="B207" s="2">
        <v>27431503</v>
      </c>
      <c r="C207" s="2" t="s">
        <v>1</v>
      </c>
      <c r="D207" s="2">
        <v>26</v>
      </c>
      <c r="E207" s="8">
        <v>0.80769999999999997</v>
      </c>
      <c r="F207" s="8">
        <v>0.73080000000000001</v>
      </c>
      <c r="G207" s="8">
        <v>0.30769999999999997</v>
      </c>
      <c r="H207" s="3" t="s">
        <v>713</v>
      </c>
      <c r="I207" s="3" t="s">
        <v>712</v>
      </c>
      <c r="J207" s="9">
        <v>97</v>
      </c>
      <c r="K207" s="2" t="s">
        <v>14</v>
      </c>
      <c r="L207" s="3" t="s">
        <v>2118</v>
      </c>
      <c r="M207" s="3" t="s">
        <v>16</v>
      </c>
      <c r="N207" s="3" t="s">
        <v>17</v>
      </c>
      <c r="O207" s="3" t="s">
        <v>2119</v>
      </c>
      <c r="P207" s="3" t="s">
        <v>2120</v>
      </c>
      <c r="Q207" s="3" t="s">
        <v>20</v>
      </c>
      <c r="R207" s="3" t="s">
        <v>2121</v>
      </c>
      <c r="S207" s="3" t="s">
        <v>22</v>
      </c>
      <c r="U207" s="3" t="s">
        <v>2122</v>
      </c>
      <c r="Z207" s="3">
        <v>3958</v>
      </c>
      <c r="AA207" s="3" t="s">
        <v>1887</v>
      </c>
      <c r="AB207" s="3" t="s">
        <v>25</v>
      </c>
      <c r="AC207" s="3" t="s">
        <v>17</v>
      </c>
      <c r="AD207" s="3" t="s">
        <v>2123</v>
      </c>
      <c r="AE207" s="3" t="s">
        <v>2124</v>
      </c>
      <c r="AF207" s="3" t="s">
        <v>20</v>
      </c>
      <c r="AG207" s="3" t="s">
        <v>2125</v>
      </c>
      <c r="AH207" s="3" t="s">
        <v>22</v>
      </c>
      <c r="AJ207" s="3" t="s">
        <v>2126</v>
      </c>
      <c r="AO207" s="3">
        <v>3613</v>
      </c>
      <c r="AP207" s="3" t="s">
        <v>1887</v>
      </c>
      <c r="AQ207" s="3" t="s">
        <v>25</v>
      </c>
      <c r="AR207" s="3" t="s">
        <v>17</v>
      </c>
      <c r="AS207" s="3" t="s">
        <v>2127</v>
      </c>
      <c r="AT207" s="3" t="s">
        <v>2128</v>
      </c>
      <c r="AU207" s="3" t="s">
        <v>20</v>
      </c>
      <c r="AV207" s="3" t="s">
        <v>2129</v>
      </c>
      <c r="AW207" s="3" t="s">
        <v>22</v>
      </c>
      <c r="AY207" s="3" t="s">
        <v>2126</v>
      </c>
      <c r="BD207" s="3">
        <v>3646</v>
      </c>
      <c r="BE207" s="3" t="s">
        <v>2130</v>
      </c>
      <c r="BF207" s="3" t="s">
        <v>30</v>
      </c>
      <c r="BG207" s="3" t="s">
        <v>17</v>
      </c>
      <c r="BH207" s="3" t="s">
        <v>2131</v>
      </c>
      <c r="BI207" s="3" t="s">
        <v>2132</v>
      </c>
      <c r="BJ207" s="3" t="s">
        <v>30</v>
      </c>
      <c r="BK207" s="3" t="s">
        <v>2132</v>
      </c>
      <c r="BN207" s="3" t="s">
        <v>2133</v>
      </c>
    </row>
    <row r="208" spans="1:96">
      <c r="A208" s="2" t="s">
        <v>2</v>
      </c>
      <c r="B208" s="2">
        <v>27609547</v>
      </c>
      <c r="C208" s="2" t="s">
        <v>0</v>
      </c>
      <c r="D208" s="2">
        <v>16</v>
      </c>
      <c r="E208" s="8">
        <v>0.875</v>
      </c>
      <c r="F208" s="8">
        <v>0.75</v>
      </c>
      <c r="G208" s="8">
        <v>0.5</v>
      </c>
      <c r="H208" s="3" t="s">
        <v>12</v>
      </c>
      <c r="I208" s="3" t="s">
        <v>13</v>
      </c>
      <c r="J208" s="9">
        <v>155</v>
      </c>
      <c r="K208" s="2" t="s">
        <v>14</v>
      </c>
      <c r="L208" s="3" t="s">
        <v>2134</v>
      </c>
      <c r="M208" s="3" t="s">
        <v>16</v>
      </c>
      <c r="N208" s="3" t="s">
        <v>17</v>
      </c>
      <c r="O208" s="3" t="s">
        <v>2135</v>
      </c>
      <c r="P208" s="3" t="s">
        <v>2136</v>
      </c>
      <c r="Q208" s="3" t="s">
        <v>20</v>
      </c>
      <c r="R208" s="3" t="s">
        <v>2137</v>
      </c>
      <c r="S208" s="3" t="s">
        <v>22</v>
      </c>
      <c r="U208" s="3" t="s">
        <v>2138</v>
      </c>
      <c r="Z208" s="3">
        <v>2987</v>
      </c>
      <c r="AA208" s="3" t="s">
        <v>24</v>
      </c>
      <c r="AB208" s="3" t="s">
        <v>30</v>
      </c>
      <c r="AC208" s="3" t="s">
        <v>17</v>
      </c>
      <c r="AD208" s="3" t="s">
        <v>2139</v>
      </c>
      <c r="AE208" s="3" t="s">
        <v>2140</v>
      </c>
      <c r="AF208" s="3" t="s">
        <v>30</v>
      </c>
      <c r="AG208" s="3" t="s">
        <v>2140</v>
      </c>
      <c r="AJ208" s="3" t="s">
        <v>2141</v>
      </c>
    </row>
    <row r="209" spans="1:81">
      <c r="A209" s="2" t="s">
        <v>2</v>
      </c>
      <c r="B209" s="2">
        <v>27624204</v>
      </c>
      <c r="C209" s="2" t="s">
        <v>0</v>
      </c>
      <c r="D209" s="2">
        <v>28</v>
      </c>
      <c r="E209" s="8">
        <v>0.82140000000000002</v>
      </c>
      <c r="F209" s="8">
        <v>0.75</v>
      </c>
      <c r="G209" s="8">
        <v>0.53569999999999995</v>
      </c>
      <c r="H209" s="3" t="s">
        <v>206</v>
      </c>
      <c r="I209" s="3" t="s">
        <v>172</v>
      </c>
      <c r="J209" s="9">
        <v>221</v>
      </c>
      <c r="K209" s="2" t="s">
        <v>14</v>
      </c>
      <c r="L209" s="3" t="s">
        <v>2142</v>
      </c>
      <c r="M209" s="3" t="s">
        <v>16</v>
      </c>
      <c r="N209" s="3" t="s">
        <v>17</v>
      </c>
      <c r="O209" s="3" t="s">
        <v>2143</v>
      </c>
      <c r="P209" s="3" t="s">
        <v>2144</v>
      </c>
      <c r="Q209" s="3" t="s">
        <v>20</v>
      </c>
      <c r="R209" s="3" t="s">
        <v>2145</v>
      </c>
      <c r="S209" s="3" t="s">
        <v>22</v>
      </c>
      <c r="U209" s="3" t="s">
        <v>2146</v>
      </c>
      <c r="Z209" s="3">
        <v>1099</v>
      </c>
      <c r="AA209" s="3" t="s">
        <v>212</v>
      </c>
      <c r="AB209" s="3" t="s">
        <v>25</v>
      </c>
      <c r="AC209" s="3" t="s">
        <v>17</v>
      </c>
      <c r="AD209" s="3" t="s">
        <v>2147</v>
      </c>
      <c r="AE209" s="3" t="s">
        <v>2148</v>
      </c>
      <c r="AF209" s="3" t="s">
        <v>20</v>
      </c>
      <c r="AG209" s="3" t="s">
        <v>2149</v>
      </c>
      <c r="AH209" s="3" t="s">
        <v>22</v>
      </c>
      <c r="AJ209" s="3" t="s">
        <v>2150</v>
      </c>
      <c r="AO209" s="3">
        <v>2953</v>
      </c>
      <c r="AP209" s="3" t="s">
        <v>212</v>
      </c>
      <c r="AQ209" s="3" t="s">
        <v>30</v>
      </c>
      <c r="AR209" s="3" t="s">
        <v>17</v>
      </c>
      <c r="AS209" s="3" t="s">
        <v>2151</v>
      </c>
      <c r="AT209" s="3" t="s">
        <v>2152</v>
      </c>
      <c r="AU209" s="3" t="s">
        <v>30</v>
      </c>
      <c r="AV209" s="3" t="s">
        <v>2152</v>
      </c>
      <c r="AY209" s="3" t="s">
        <v>2153</v>
      </c>
    </row>
    <row r="210" spans="1:81">
      <c r="A210" s="2" t="s">
        <v>2</v>
      </c>
      <c r="B210" s="2">
        <v>27742325</v>
      </c>
      <c r="C210" s="2" t="s">
        <v>1</v>
      </c>
      <c r="D210" s="2">
        <v>8</v>
      </c>
      <c r="E210" s="8">
        <v>1</v>
      </c>
      <c r="F210" s="8">
        <v>0.875</v>
      </c>
      <c r="G210" s="8">
        <v>0.5</v>
      </c>
      <c r="H210" s="3" t="s">
        <v>2154</v>
      </c>
      <c r="I210" s="3" t="s">
        <v>1257</v>
      </c>
      <c r="J210" s="9">
        <v>65</v>
      </c>
      <c r="K210" s="2" t="s">
        <v>14</v>
      </c>
      <c r="L210" s="3" t="s">
        <v>2155</v>
      </c>
      <c r="M210" s="3" t="s">
        <v>16</v>
      </c>
      <c r="N210" s="3" t="s">
        <v>17</v>
      </c>
      <c r="O210" s="3" t="s">
        <v>2156</v>
      </c>
      <c r="P210" s="3" t="s">
        <v>2157</v>
      </c>
      <c r="Q210" s="3" t="s">
        <v>20</v>
      </c>
      <c r="R210" s="3" t="s">
        <v>2158</v>
      </c>
      <c r="S210" s="3" t="s">
        <v>22</v>
      </c>
      <c r="U210" s="3" t="s">
        <v>2159</v>
      </c>
      <c r="Z210" s="3">
        <v>2697</v>
      </c>
      <c r="AA210" s="3" t="s">
        <v>2160</v>
      </c>
      <c r="AB210" s="3" t="s">
        <v>16</v>
      </c>
      <c r="AC210" s="3" t="s">
        <v>17</v>
      </c>
      <c r="AD210" s="3" t="s">
        <v>2161</v>
      </c>
      <c r="AE210" s="3" t="s">
        <v>2162</v>
      </c>
      <c r="AF210" s="3" t="s">
        <v>20</v>
      </c>
      <c r="AG210" s="3" t="s">
        <v>2163</v>
      </c>
      <c r="AH210" s="3" t="s">
        <v>22</v>
      </c>
      <c r="AJ210" s="3" t="s">
        <v>2159</v>
      </c>
      <c r="AO210" s="3">
        <v>3008</v>
      </c>
      <c r="AP210" s="3" t="s">
        <v>2160</v>
      </c>
      <c r="AQ210" s="3" t="s">
        <v>16</v>
      </c>
      <c r="AR210" s="3" t="s">
        <v>17</v>
      </c>
      <c r="AS210" s="3" t="s">
        <v>2164</v>
      </c>
      <c r="AT210" s="3" t="s">
        <v>2165</v>
      </c>
      <c r="AU210" s="3" t="s">
        <v>20</v>
      </c>
      <c r="AV210" s="3" t="s">
        <v>2166</v>
      </c>
      <c r="AW210" s="3" t="s">
        <v>22</v>
      </c>
      <c r="AY210" s="3" t="s">
        <v>2167</v>
      </c>
      <c r="BD210" s="3">
        <v>226</v>
      </c>
      <c r="BE210" s="3" t="s">
        <v>2160</v>
      </c>
      <c r="BF210" s="3" t="s">
        <v>25</v>
      </c>
      <c r="BG210" s="3" t="s">
        <v>17</v>
      </c>
      <c r="BH210" s="3" t="s">
        <v>2168</v>
      </c>
      <c r="BI210" s="3" t="s">
        <v>2169</v>
      </c>
      <c r="BJ210" s="3" t="s">
        <v>20</v>
      </c>
      <c r="BK210" s="3" t="s">
        <v>2170</v>
      </c>
      <c r="BL210" s="3" t="s">
        <v>22</v>
      </c>
      <c r="BN210" s="3" t="s">
        <v>2171</v>
      </c>
      <c r="BS210" s="3">
        <v>3957</v>
      </c>
      <c r="BT210" s="3" t="s">
        <v>2172</v>
      </c>
      <c r="BU210" s="3" t="s">
        <v>30</v>
      </c>
      <c r="BV210" s="3" t="s">
        <v>17</v>
      </c>
      <c r="BW210" s="3" t="s">
        <v>2173</v>
      </c>
      <c r="BX210" s="3" t="s">
        <v>2174</v>
      </c>
      <c r="BY210" s="3" t="s">
        <v>30</v>
      </c>
      <c r="BZ210" s="3" t="s">
        <v>2174</v>
      </c>
      <c r="CC210" s="3" t="s">
        <v>2175</v>
      </c>
    </row>
    <row r="211" spans="1:81">
      <c r="A211" s="2" t="s">
        <v>2</v>
      </c>
      <c r="B211" s="2">
        <v>27754051</v>
      </c>
      <c r="C211" s="2" t="s">
        <v>1</v>
      </c>
      <c r="D211" s="2">
        <v>16</v>
      </c>
      <c r="E211" s="8">
        <v>0.875</v>
      </c>
      <c r="F211" s="8">
        <v>0.75</v>
      </c>
      <c r="G211" s="8">
        <v>0.5</v>
      </c>
      <c r="H211" s="3" t="s">
        <v>499</v>
      </c>
      <c r="I211" s="3" t="s">
        <v>498</v>
      </c>
      <c r="J211" s="9">
        <v>93</v>
      </c>
      <c r="K211" s="2" t="s">
        <v>14</v>
      </c>
      <c r="L211" s="3" t="s">
        <v>2176</v>
      </c>
      <c r="M211" s="3" t="s">
        <v>16</v>
      </c>
      <c r="N211" s="3" t="s">
        <v>17</v>
      </c>
      <c r="O211" s="3" t="s">
        <v>2177</v>
      </c>
      <c r="P211" s="3" t="s">
        <v>2178</v>
      </c>
      <c r="Q211" s="3" t="s">
        <v>20</v>
      </c>
      <c r="R211" s="3" t="s">
        <v>2179</v>
      </c>
      <c r="S211" s="3" t="s">
        <v>22</v>
      </c>
      <c r="U211" s="3" t="s">
        <v>2180</v>
      </c>
      <c r="Z211" s="3">
        <v>2210</v>
      </c>
      <c r="AA211" s="3" t="s">
        <v>2181</v>
      </c>
      <c r="AB211" s="3" t="s">
        <v>30</v>
      </c>
      <c r="AC211" s="3" t="s">
        <v>17</v>
      </c>
      <c r="AD211" s="3" t="s">
        <v>2182</v>
      </c>
      <c r="AE211" s="3" t="s">
        <v>2183</v>
      </c>
      <c r="AF211" s="3" t="s">
        <v>30</v>
      </c>
      <c r="AG211" s="3" t="s">
        <v>2183</v>
      </c>
      <c r="AJ211" s="3" t="s">
        <v>2184</v>
      </c>
    </row>
    <row r="212" spans="1:81">
      <c r="A212" s="2" t="s">
        <v>2</v>
      </c>
      <c r="B212" s="2">
        <v>27760959</v>
      </c>
      <c r="C212" s="2" t="s">
        <v>0</v>
      </c>
      <c r="D212" s="2">
        <v>19</v>
      </c>
      <c r="E212" s="8">
        <v>0.84209999999999996</v>
      </c>
      <c r="F212" s="8">
        <v>0.73680000000000001</v>
      </c>
      <c r="G212" s="8">
        <v>0.73680000000000001</v>
      </c>
      <c r="H212" s="3" t="s">
        <v>206</v>
      </c>
      <c r="I212" s="3" t="s">
        <v>172</v>
      </c>
      <c r="J212" s="9">
        <v>221</v>
      </c>
      <c r="K212" s="2" t="s">
        <v>14</v>
      </c>
      <c r="L212" s="3" t="s">
        <v>2185</v>
      </c>
      <c r="M212" s="3" t="s">
        <v>16</v>
      </c>
      <c r="N212" s="3" t="s">
        <v>17</v>
      </c>
      <c r="O212" s="3" t="s">
        <v>2186</v>
      </c>
      <c r="P212" s="3" t="s">
        <v>2187</v>
      </c>
      <c r="Q212" s="3" t="s">
        <v>20</v>
      </c>
      <c r="R212" s="3" t="s">
        <v>2188</v>
      </c>
      <c r="S212" s="3" t="s">
        <v>22</v>
      </c>
      <c r="U212" s="3" t="s">
        <v>2189</v>
      </c>
      <c r="Z212" s="3">
        <v>977</v>
      </c>
      <c r="AA212" s="3" t="s">
        <v>212</v>
      </c>
      <c r="AB212" s="3" t="s">
        <v>16</v>
      </c>
      <c r="AC212" s="3" t="s">
        <v>17</v>
      </c>
      <c r="AD212" s="3" t="s">
        <v>2190</v>
      </c>
      <c r="AE212" s="3" t="s">
        <v>2191</v>
      </c>
      <c r="AF212" s="3" t="s">
        <v>20</v>
      </c>
      <c r="AG212" s="3" t="s">
        <v>2192</v>
      </c>
      <c r="AH212" s="3" t="s">
        <v>22</v>
      </c>
      <c r="AJ212" s="3" t="s">
        <v>2193</v>
      </c>
      <c r="AO212" s="3">
        <v>3732</v>
      </c>
      <c r="AP212" s="3" t="s">
        <v>554</v>
      </c>
      <c r="AQ212" s="3" t="s">
        <v>25</v>
      </c>
      <c r="AR212" s="3" t="s">
        <v>17</v>
      </c>
      <c r="AS212" s="3" t="s">
        <v>2177</v>
      </c>
      <c r="AT212" s="3" t="s">
        <v>2178</v>
      </c>
      <c r="AU212" s="3" t="s">
        <v>20</v>
      </c>
      <c r="AV212" s="3" t="s">
        <v>2179</v>
      </c>
      <c r="AW212" s="3" t="s">
        <v>22</v>
      </c>
      <c r="AY212" s="3" t="s">
        <v>2194</v>
      </c>
      <c r="BD212" s="3">
        <v>4013</v>
      </c>
      <c r="BE212" s="3" t="s">
        <v>212</v>
      </c>
      <c r="BF212" s="3" t="s">
        <v>25</v>
      </c>
      <c r="BG212" s="3" t="s">
        <v>17</v>
      </c>
      <c r="BH212" s="3" t="s">
        <v>2195</v>
      </c>
      <c r="BI212" s="3" t="s">
        <v>2196</v>
      </c>
      <c r="BJ212" s="3" t="s">
        <v>20</v>
      </c>
      <c r="BK212" s="3" t="s">
        <v>2197</v>
      </c>
      <c r="BL212" s="3" t="s">
        <v>22</v>
      </c>
      <c r="BN212" s="3" t="s">
        <v>2198</v>
      </c>
      <c r="BS212" s="3">
        <v>616</v>
      </c>
      <c r="BT212" s="3" t="s">
        <v>212</v>
      </c>
      <c r="BU212" s="3" t="s">
        <v>30</v>
      </c>
      <c r="BV212" s="3" t="s">
        <v>17</v>
      </c>
      <c r="BW212" s="3" t="s">
        <v>2199</v>
      </c>
      <c r="BX212" s="3" t="s">
        <v>2200</v>
      </c>
      <c r="BY212" s="3" t="s">
        <v>30</v>
      </c>
      <c r="BZ212" s="3" t="s">
        <v>2200</v>
      </c>
      <c r="CC212" s="3" t="s">
        <v>2201</v>
      </c>
    </row>
    <row r="213" spans="1:81">
      <c r="A213" s="2" t="s">
        <v>2</v>
      </c>
      <c r="B213" s="2">
        <v>27794902</v>
      </c>
      <c r="C213" s="2" t="s">
        <v>1</v>
      </c>
      <c r="D213" s="2">
        <v>20</v>
      </c>
      <c r="E213" s="8">
        <v>0.85</v>
      </c>
      <c r="F213" s="8">
        <v>0.75</v>
      </c>
      <c r="G213" s="8">
        <v>0.3</v>
      </c>
      <c r="H213" s="3" t="s">
        <v>713</v>
      </c>
      <c r="I213" s="3" t="s">
        <v>667</v>
      </c>
      <c r="J213" s="9">
        <v>46.609200000000001</v>
      </c>
      <c r="K213" s="2" t="s">
        <v>14</v>
      </c>
      <c r="L213" s="3" t="s">
        <v>2202</v>
      </c>
      <c r="M213" s="3" t="s">
        <v>25</v>
      </c>
      <c r="N213" s="3" t="s">
        <v>17</v>
      </c>
      <c r="O213" s="3" t="s">
        <v>2203</v>
      </c>
      <c r="P213" s="3" t="s">
        <v>2204</v>
      </c>
      <c r="Q213" s="3" t="s">
        <v>20</v>
      </c>
      <c r="R213" s="3" t="s">
        <v>2205</v>
      </c>
      <c r="S213" s="3" t="s">
        <v>22</v>
      </c>
      <c r="U213" s="3" t="s">
        <v>2206</v>
      </c>
      <c r="Z213" s="3">
        <v>787</v>
      </c>
      <c r="AA213" s="3" t="s">
        <v>2207</v>
      </c>
      <c r="AB213" s="3" t="s">
        <v>25</v>
      </c>
      <c r="AC213" s="3" t="s">
        <v>17</v>
      </c>
      <c r="AD213" s="3" t="s">
        <v>2208</v>
      </c>
      <c r="AE213" s="3" t="s">
        <v>2209</v>
      </c>
      <c r="AF213" s="3" t="s">
        <v>20</v>
      </c>
      <c r="AG213" s="3" t="s">
        <v>2210</v>
      </c>
      <c r="AH213" s="3" t="s">
        <v>22</v>
      </c>
      <c r="AJ213" s="3" t="s">
        <v>2211</v>
      </c>
      <c r="AO213" s="3">
        <v>2804</v>
      </c>
      <c r="AP213" s="3" t="s">
        <v>2207</v>
      </c>
      <c r="AQ213" s="3" t="s">
        <v>48</v>
      </c>
      <c r="AR213" s="3" t="s">
        <v>17</v>
      </c>
      <c r="AS213" s="3" t="s">
        <v>2212</v>
      </c>
      <c r="AT213" s="3" t="s">
        <v>2213</v>
      </c>
      <c r="AU213" s="3" t="s">
        <v>20</v>
      </c>
      <c r="AV213" s="3" t="s">
        <v>2214</v>
      </c>
      <c r="AW213" s="3" t="s">
        <v>22</v>
      </c>
      <c r="AX213" s="7">
        <v>43501</v>
      </c>
      <c r="AY213" s="3" t="s">
        <v>2215</v>
      </c>
      <c r="BE213" s="3" t="s">
        <v>2216</v>
      </c>
      <c r="BF213" s="3" t="s">
        <v>53</v>
      </c>
      <c r="BG213" s="3" t="s">
        <v>17</v>
      </c>
      <c r="BH213" s="3" t="s">
        <v>2217</v>
      </c>
      <c r="BI213" s="3" t="s">
        <v>2217</v>
      </c>
      <c r="BJ213" s="3" t="s">
        <v>55</v>
      </c>
      <c r="BK213" s="3" t="s">
        <v>2217</v>
      </c>
      <c r="BN213" s="3" t="s">
        <v>2218</v>
      </c>
    </row>
    <row r="214" spans="1:81">
      <c r="A214" s="2" t="s">
        <v>2</v>
      </c>
      <c r="B214" s="2">
        <v>28049969</v>
      </c>
      <c r="C214" s="2" t="s">
        <v>0</v>
      </c>
      <c r="D214" s="2">
        <v>22</v>
      </c>
      <c r="E214" s="8">
        <v>0.81820000000000004</v>
      </c>
      <c r="F214" s="8">
        <v>0.72729999999999995</v>
      </c>
      <c r="G214" s="8">
        <v>0.54549999999999998</v>
      </c>
      <c r="H214" s="3" t="s">
        <v>206</v>
      </c>
      <c r="I214" s="3" t="s">
        <v>172</v>
      </c>
      <c r="J214" s="9">
        <v>213</v>
      </c>
      <c r="K214" s="2" t="s">
        <v>14</v>
      </c>
      <c r="L214" s="3" t="s">
        <v>2219</v>
      </c>
      <c r="M214" s="3" t="s">
        <v>25</v>
      </c>
      <c r="N214" s="3" t="s">
        <v>17</v>
      </c>
      <c r="O214" s="3" t="s">
        <v>2220</v>
      </c>
      <c r="P214" s="3" t="s">
        <v>2221</v>
      </c>
      <c r="Q214" s="3" t="s">
        <v>20</v>
      </c>
      <c r="R214" s="3" t="s">
        <v>2222</v>
      </c>
      <c r="S214" s="3" t="s">
        <v>22</v>
      </c>
      <c r="U214" s="3" t="s">
        <v>2223</v>
      </c>
      <c r="Z214" s="3">
        <v>4959</v>
      </c>
      <c r="AA214" s="3" t="s">
        <v>554</v>
      </c>
      <c r="AB214" s="3" t="s">
        <v>30</v>
      </c>
      <c r="AC214" s="3" t="s">
        <v>17</v>
      </c>
      <c r="AD214" s="3" t="s">
        <v>2224</v>
      </c>
      <c r="AE214" s="3" t="s">
        <v>2225</v>
      </c>
      <c r="AF214" s="3" t="s">
        <v>30</v>
      </c>
      <c r="AG214" s="3" t="s">
        <v>2225</v>
      </c>
      <c r="AJ214" s="3" t="s">
        <v>2226</v>
      </c>
    </row>
    <row r="215" spans="1:81">
      <c r="A215" s="2" t="s">
        <v>2</v>
      </c>
      <c r="B215" s="2">
        <v>28058311</v>
      </c>
      <c r="C215" s="2" t="s">
        <v>0</v>
      </c>
      <c r="D215" s="2">
        <v>22</v>
      </c>
      <c r="E215" s="8">
        <v>0.81820000000000004</v>
      </c>
      <c r="F215" s="8">
        <v>0.72729999999999995</v>
      </c>
      <c r="G215" s="8">
        <v>0.68179999999999996</v>
      </c>
      <c r="H215" s="3" t="s">
        <v>206</v>
      </c>
      <c r="I215" s="3" t="s">
        <v>172</v>
      </c>
      <c r="J215" s="9">
        <v>221</v>
      </c>
      <c r="K215" s="2" t="s">
        <v>14</v>
      </c>
      <c r="L215" s="3" t="s">
        <v>2227</v>
      </c>
      <c r="M215" s="3" t="s">
        <v>16</v>
      </c>
      <c r="N215" s="3" t="s">
        <v>17</v>
      </c>
      <c r="O215" s="3" t="s">
        <v>2228</v>
      </c>
      <c r="P215" s="3" t="s">
        <v>2229</v>
      </c>
      <c r="Q215" s="3" t="s">
        <v>20</v>
      </c>
      <c r="R215" s="3" t="s">
        <v>2230</v>
      </c>
      <c r="S215" s="3" t="s">
        <v>22</v>
      </c>
      <c r="U215" s="3" t="s">
        <v>2231</v>
      </c>
      <c r="Z215" s="3">
        <v>2272</v>
      </c>
      <c r="AA215" s="3" t="s">
        <v>212</v>
      </c>
      <c r="AB215" s="3" t="s">
        <v>25</v>
      </c>
      <c r="AC215" s="3" t="s">
        <v>17</v>
      </c>
      <c r="AD215" s="3" t="s">
        <v>2232</v>
      </c>
      <c r="AE215" s="3" t="s">
        <v>2233</v>
      </c>
      <c r="AF215" s="3" t="s">
        <v>20</v>
      </c>
      <c r="AG215" s="3" t="s">
        <v>2234</v>
      </c>
      <c r="AH215" s="3" t="s">
        <v>22</v>
      </c>
      <c r="AJ215" s="3" t="s">
        <v>2235</v>
      </c>
      <c r="AO215" s="3">
        <v>1034</v>
      </c>
      <c r="AP215" s="3" t="s">
        <v>212</v>
      </c>
      <c r="AQ215" s="3" t="s">
        <v>30</v>
      </c>
      <c r="AR215" s="3" t="s">
        <v>17</v>
      </c>
      <c r="AS215" s="3" t="s">
        <v>2224</v>
      </c>
      <c r="AT215" s="3" t="s">
        <v>2225</v>
      </c>
      <c r="AU215" s="3" t="s">
        <v>30</v>
      </c>
      <c r="AV215" s="3" t="s">
        <v>2225</v>
      </c>
      <c r="AY215" s="3" t="s">
        <v>2236</v>
      </c>
    </row>
    <row r="216" spans="1:81">
      <c r="A216" s="2" t="s">
        <v>2</v>
      </c>
      <c r="B216" s="2">
        <v>28174049</v>
      </c>
      <c r="C216" s="2" t="s">
        <v>0</v>
      </c>
      <c r="D216" s="2">
        <v>20</v>
      </c>
      <c r="E216" s="8">
        <v>0.85</v>
      </c>
      <c r="F216" s="8">
        <v>0.75</v>
      </c>
      <c r="G216" s="8">
        <v>0.5</v>
      </c>
      <c r="H216" s="3" t="s">
        <v>206</v>
      </c>
      <c r="I216" s="3" t="s">
        <v>172</v>
      </c>
      <c r="J216" s="9">
        <v>171</v>
      </c>
      <c r="K216" s="2" t="s">
        <v>14</v>
      </c>
      <c r="L216" s="3" t="s">
        <v>2237</v>
      </c>
      <c r="M216" s="3" t="s">
        <v>16</v>
      </c>
      <c r="N216" s="3" t="s">
        <v>17</v>
      </c>
      <c r="O216" s="3" t="s">
        <v>2238</v>
      </c>
      <c r="P216" s="3" t="s">
        <v>2239</v>
      </c>
      <c r="Q216" s="3" t="s">
        <v>20</v>
      </c>
      <c r="R216" s="3" t="s">
        <v>2240</v>
      </c>
      <c r="S216" s="3" t="s">
        <v>22</v>
      </c>
      <c r="U216" s="3" t="s">
        <v>2241</v>
      </c>
      <c r="Z216" s="3">
        <v>1753</v>
      </c>
      <c r="AA216" s="3" t="s">
        <v>212</v>
      </c>
      <c r="AB216" s="3" t="s">
        <v>16</v>
      </c>
      <c r="AC216" s="3" t="s">
        <v>17</v>
      </c>
      <c r="AD216" s="3" t="s">
        <v>2242</v>
      </c>
      <c r="AE216" s="3" t="s">
        <v>2243</v>
      </c>
      <c r="AF216" s="3" t="s">
        <v>20</v>
      </c>
      <c r="AG216" s="3" t="s">
        <v>2244</v>
      </c>
      <c r="AH216" s="3" t="s">
        <v>101</v>
      </c>
      <c r="AJ216" s="3" t="s">
        <v>2245</v>
      </c>
      <c r="AO216" s="3">
        <v>316</v>
      </c>
      <c r="AP216" s="3" t="s">
        <v>212</v>
      </c>
      <c r="AQ216" s="3" t="s">
        <v>48</v>
      </c>
      <c r="AR216" s="3" t="s">
        <v>17</v>
      </c>
      <c r="AS216" s="3" t="s">
        <v>2246</v>
      </c>
      <c r="AT216" s="3" t="s">
        <v>2247</v>
      </c>
      <c r="AU216" s="3" t="s">
        <v>20</v>
      </c>
      <c r="AV216" s="3" t="s">
        <v>2248</v>
      </c>
      <c r="AW216" s="3" t="s">
        <v>22</v>
      </c>
      <c r="AX216" s="3" t="s">
        <v>2249</v>
      </c>
      <c r="AY216" s="3" t="s">
        <v>2250</v>
      </c>
      <c r="BE216" s="3" t="s">
        <v>554</v>
      </c>
      <c r="BF216" s="3" t="s">
        <v>48</v>
      </c>
      <c r="BG216" s="3" t="s">
        <v>17</v>
      </c>
      <c r="BH216" s="3" t="s">
        <v>2251</v>
      </c>
      <c r="BI216" s="3" t="s">
        <v>2252</v>
      </c>
      <c r="BJ216" s="3" t="s">
        <v>20</v>
      </c>
      <c r="BK216" s="3" t="s">
        <v>2253</v>
      </c>
      <c r="BL216" s="3" t="s">
        <v>22</v>
      </c>
      <c r="BM216" s="3" t="s">
        <v>2254</v>
      </c>
      <c r="BN216" s="3" t="s">
        <v>2250</v>
      </c>
      <c r="BT216" s="3" t="s">
        <v>554</v>
      </c>
      <c r="BU216" s="3" t="s">
        <v>53</v>
      </c>
      <c r="BV216" s="3" t="s">
        <v>17</v>
      </c>
      <c r="BW216" s="3" t="s">
        <v>2255</v>
      </c>
      <c r="BX216" s="3" t="s">
        <v>2255</v>
      </c>
      <c r="BY216" s="3" t="s">
        <v>55</v>
      </c>
      <c r="BZ216" s="3" t="s">
        <v>2255</v>
      </c>
      <c r="CC216" s="3" t="s">
        <v>2256</v>
      </c>
    </row>
  </sheetData>
  <autoFilter ref="G2:G216" xr:uid="{D481DEA9-DADA-4E33-9B35-A89651E7F1AF}"/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E</dc:creator>
  <cp:lastModifiedBy>phyu phyu</cp:lastModifiedBy>
  <dcterms:created xsi:type="dcterms:W3CDTF">2017-09-19T19:09:19Z</dcterms:created>
  <dcterms:modified xsi:type="dcterms:W3CDTF">2022-12-23T06:43:48Z</dcterms:modified>
</cp:coreProperties>
</file>